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shed\OneDrive\Desktop\Boston University\3_Green Lab\01_Arrays\1_Concentration_Detector\4_Paper\"/>
    </mc:Choice>
  </mc:AlternateContent>
  <xr:revisionPtr revIDLastSave="0" documentId="13_ncr:1_{2555EAE0-D823-455F-8378-8EB0288FA4FB}" xr6:coauthVersionLast="47" xr6:coauthVersionMax="47" xr10:uidLastSave="{00000000-0000-0000-0000-000000000000}"/>
  <bookViews>
    <workbookView xWindow="-108" yWindow="-108" windowWidth="23256" windowHeight="12456" xr2:uid="{9E68E6C5-219F-4F95-A6B7-915B74AB5F47}"/>
  </bookViews>
  <sheets>
    <sheet name="List of Tables" sheetId="5" r:id="rId1"/>
    <sheet name="Supplementary Table 1" sheetId="1" r:id="rId2"/>
    <sheet name="Supplementary Table 2" sheetId="2" r:id="rId3"/>
    <sheet name="Supplementary Table 3" sheetId="3" r:id="rId4"/>
    <sheet name="Supplementary Table 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5" i="3" l="1"/>
  <c r="C136" i="3"/>
  <c r="C137" i="3"/>
  <c r="C138" i="3"/>
  <c r="C139" i="3"/>
  <c r="C140" i="3"/>
  <c r="C134" i="3"/>
  <c r="C126" i="3"/>
  <c r="C127" i="3"/>
  <c r="C128" i="3"/>
  <c r="C129" i="3"/>
  <c r="C130" i="3"/>
  <c r="C131" i="3"/>
  <c r="C125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07" i="3"/>
  <c r="C104" i="3"/>
  <c r="C103" i="3"/>
  <c r="C102" i="3"/>
  <c r="C101" i="3"/>
  <c r="C100" i="3"/>
  <c r="C99" i="3"/>
  <c r="C98" i="3"/>
  <c r="C95" i="3"/>
  <c r="C94" i="3"/>
  <c r="C93" i="3"/>
  <c r="C92" i="3"/>
  <c r="C91" i="3"/>
  <c r="C86" i="3"/>
  <c r="C85" i="3"/>
  <c r="C84" i="3"/>
  <c r="C81" i="3"/>
  <c r="C80" i="3"/>
  <c r="C77" i="3"/>
  <c r="C76" i="3"/>
  <c r="C75" i="3"/>
  <c r="C70" i="3"/>
  <c r="C69" i="3"/>
  <c r="C68" i="3"/>
  <c r="C67" i="3"/>
  <c r="C64" i="3"/>
  <c r="C63" i="3"/>
  <c r="C60" i="3"/>
  <c r="C59" i="3"/>
  <c r="C58" i="3"/>
  <c r="C55" i="3"/>
  <c r="C54" i="3"/>
  <c r="C53" i="3"/>
  <c r="C52" i="3"/>
  <c r="C51" i="3"/>
  <c r="C50" i="3"/>
  <c r="C49" i="3"/>
  <c r="C48" i="3"/>
  <c r="C47" i="3"/>
  <c r="C46" i="3"/>
  <c r="C41" i="3"/>
  <c r="C40" i="3"/>
  <c r="C37" i="3"/>
  <c r="C36" i="3"/>
  <c r="C35" i="3"/>
  <c r="C34" i="3"/>
  <c r="C33" i="3"/>
  <c r="C32" i="3"/>
  <c r="C29" i="3"/>
  <c r="C28" i="3"/>
  <c r="C27" i="3"/>
  <c r="C26" i="3"/>
  <c r="C23" i="3"/>
  <c r="C22" i="3"/>
  <c r="C21" i="3"/>
  <c r="C20" i="3"/>
  <c r="C16" i="3"/>
  <c r="C15" i="3"/>
  <c r="C19" i="3"/>
</calcChain>
</file>

<file path=xl/sharedStrings.xml><?xml version="1.0" encoding="utf-8"?>
<sst xmlns="http://schemas.openxmlformats.org/spreadsheetml/2006/main" count="655" uniqueCount="439">
  <si>
    <t>Feature</t>
  </si>
  <si>
    <t>PC-1</t>
  </si>
  <si>
    <t>PC-2</t>
  </si>
  <si>
    <t>Principal Component</t>
  </si>
  <si>
    <t>PC-3</t>
  </si>
  <si>
    <t>PC-4</t>
  </si>
  <si>
    <t>PC-5</t>
  </si>
  <si>
    <t>PC-6</t>
  </si>
  <si>
    <t>Threshold_CH1</t>
  </si>
  <si>
    <t>Threshold_CH2</t>
  </si>
  <si>
    <t>VREF</t>
  </si>
  <si>
    <t>Fitted Parameters</t>
  </si>
  <si>
    <t>a</t>
  </si>
  <si>
    <t>k</t>
  </si>
  <si>
    <t>VNOISE</t>
  </si>
  <si>
    <t>Supplementary Table 2. Circuit Model Fitted Parameters</t>
  </si>
  <si>
    <t>Parameter</t>
  </si>
  <si>
    <t>Value</t>
  </si>
  <si>
    <t>Units</t>
  </si>
  <si>
    <t>Volts</t>
  </si>
  <si>
    <t>VREF_CH1 = VREF * (R1/(R1+R2+R3)) + VNOISE</t>
  </si>
  <si>
    <t>VREF_CH2 = VREF * ((R1+R2)/(R1+R2+R3)) + VNOISE</t>
  </si>
  <si>
    <t>number of nucleotides</t>
  </si>
  <si>
    <t>Length(TH1)</t>
  </si>
  <si>
    <t>Length(TH2)</t>
  </si>
  <si>
    <t>Length(B)</t>
  </si>
  <si>
    <t>Length(C)</t>
  </si>
  <si>
    <t>Supplementary Table 3. Custom TCGA Cohort for NSCLC</t>
  </si>
  <si>
    <t>EXPERIMENTAL STRATEGY</t>
  </si>
  <si>
    <t>PROJECT</t>
  </si>
  <si>
    <t>SPECIMEN TYPE</t>
  </si>
  <si>
    <t>DATA TYPE</t>
  </si>
  <si>
    <t>ACCESS</t>
  </si>
  <si>
    <t>Cohort Selection Criteria</t>
  </si>
  <si>
    <t>miRNA-Seq</t>
  </si>
  <si>
    <t>TCGA-LUAD, TCGA-LUSC</t>
  </si>
  <si>
    <t>peripheral blood nos</t>
  </si>
  <si>
    <t>miRNA Expression Quantification</t>
  </si>
  <si>
    <t>open</t>
  </si>
  <si>
    <t>Demographics</t>
  </si>
  <si>
    <t>Number</t>
  </si>
  <si>
    <t>Percentage</t>
  </si>
  <si>
    <t>Female</t>
  </si>
  <si>
    <t>Male</t>
  </si>
  <si>
    <t>Asian</t>
  </si>
  <si>
    <t>Black or African American</t>
  </si>
  <si>
    <t>White</t>
  </si>
  <si>
    <t>Not Reported</t>
  </si>
  <si>
    <t>Unknown</t>
  </si>
  <si>
    <t>Hispanic or Latino</t>
  </si>
  <si>
    <t>Age at Diagnosis</t>
  </si>
  <si>
    <t>80 - 90</t>
  </si>
  <si>
    <t>70 - 80</t>
  </si>
  <si>
    <t>60 - 70</t>
  </si>
  <si>
    <t>50 - 60</t>
  </si>
  <si>
    <t>40 - 50</t>
  </si>
  <si>
    <t>30 - 40</t>
  </si>
  <si>
    <t>Vital Status</t>
  </si>
  <si>
    <t>Alive</t>
  </si>
  <si>
    <t>Dead</t>
  </si>
  <si>
    <t>Diagnosis</t>
  </si>
  <si>
    <t>Gender</t>
  </si>
  <si>
    <t>Stage I</t>
  </si>
  <si>
    <t>Stage IA</t>
  </si>
  <si>
    <t>Stage IB</t>
  </si>
  <si>
    <t>Stage II</t>
  </si>
  <si>
    <t>Stage IIA</t>
  </si>
  <si>
    <t>Stage IIB</t>
  </si>
  <si>
    <t>Stage III</t>
  </si>
  <si>
    <t>Stage IIIA</t>
  </si>
  <si>
    <t>Stage IIIB</t>
  </si>
  <si>
    <t>Stage IV</t>
  </si>
  <si>
    <t>Stage when diagnosed</t>
  </si>
  <si>
    <t>Year of diagnosis</t>
  </si>
  <si>
    <t>2010 - 2020</t>
  </si>
  <si>
    <t>2000 - 2010</t>
  </si>
  <si>
    <t>1990 - 2000</t>
  </si>
  <si>
    <t>Site of resection or biopsies</t>
  </si>
  <si>
    <t>Lung, nos</t>
  </si>
  <si>
    <t>Laterality</t>
  </si>
  <si>
    <t>Bilateral</t>
  </si>
  <si>
    <t>Left</t>
  </si>
  <si>
    <t>Right</t>
  </si>
  <si>
    <t>Disease Status and History</t>
  </si>
  <si>
    <t>Prior Malignancy</t>
  </si>
  <si>
    <t>No</t>
  </si>
  <si>
    <t>Yes</t>
  </si>
  <si>
    <t>Prior Treatment</t>
  </si>
  <si>
    <t>Synchronous Malignancy</t>
  </si>
  <si>
    <t>Treatment</t>
  </si>
  <si>
    <t>Treatment Intent Type</t>
  </si>
  <si>
    <t>Palliative</t>
  </si>
  <si>
    <t>Neoadjuvant</t>
  </si>
  <si>
    <t>Consolidation therapy</t>
  </si>
  <si>
    <t>Adjuvant</t>
  </si>
  <si>
    <t>Treatment Outcome</t>
  </si>
  <si>
    <t>Complete response</t>
  </si>
  <si>
    <t>Partial response</t>
  </si>
  <si>
    <t>Progressive disease</t>
  </si>
  <si>
    <t>Stable disease</t>
  </si>
  <si>
    <t>Treatment ongoing</t>
  </si>
  <si>
    <t>Treatment Type</t>
  </si>
  <si>
    <t>Anicllary treatment</t>
  </si>
  <si>
    <t>Brachytherapy, low dose</t>
  </si>
  <si>
    <t>Chemotherapy</t>
  </si>
  <si>
    <t>Immunotherapy (including vaccines)</t>
  </si>
  <si>
    <t>Pharmaceutical therapy, nos</t>
  </si>
  <si>
    <t>Radiation therapy, nos</t>
  </si>
  <si>
    <t>Radiation, cyberknife</t>
  </si>
  <si>
    <t>Radiation, external beam</t>
  </si>
  <si>
    <t>Radiation, implants</t>
  </si>
  <si>
    <t>Radiation, intensity-modulated radiotherapy</t>
  </si>
  <si>
    <t>Radiation, internal</t>
  </si>
  <si>
    <t>Radiation, systemic</t>
  </si>
  <si>
    <t>Surgery, nos</t>
  </si>
  <si>
    <t>Targeted molecular therapy</t>
  </si>
  <si>
    <t>Exposure</t>
  </si>
  <si>
    <t>Tobacco Smoking Status</t>
  </si>
  <si>
    <t>Current reformed smoker for 15=&lt;</t>
  </si>
  <si>
    <t>Current reformed smoker for &lt;15</t>
  </si>
  <si>
    <t>Current reformed smoker, duration not specified</t>
  </si>
  <si>
    <t>Current smoker</t>
  </si>
  <si>
    <t>Lifelong non-smoker</t>
  </si>
  <si>
    <t>Tobacco Smoking Onset Year</t>
  </si>
  <si>
    <t>1980 - 1990</t>
  </si>
  <si>
    <t>1970 - 1980</t>
  </si>
  <si>
    <t>1960 - 1970</t>
  </si>
  <si>
    <t>1950 - 1960</t>
  </si>
  <si>
    <t>1940 - 1950</t>
  </si>
  <si>
    <t>1930 - 1940</t>
  </si>
  <si>
    <t>*nos = Not Otherwise Specified</t>
  </si>
  <si>
    <t>Race</t>
  </si>
  <si>
    <t>Ethnicity</t>
  </si>
  <si>
    <t>Default Parameters - No Fit Required</t>
  </si>
  <si>
    <t>Voltage Divider Equations</t>
  </si>
  <si>
    <t>Resistor Equations</t>
  </si>
  <si>
    <t>Not Hispanic or Latino</t>
  </si>
  <si>
    <t>Design Input Variables</t>
  </si>
  <si>
    <t>Ohms*number of nucleotides</t>
  </si>
  <si>
    <t>Device Name</t>
  </si>
  <si>
    <t>Biomarker Name</t>
  </si>
  <si>
    <t>Supplementary tables for:</t>
  </si>
  <si>
    <t>Amit Eshed and Alexander A. Green</t>
  </si>
  <si>
    <t>List of supplementary tables</t>
  </si>
  <si>
    <t>Supplementary Table 4. Concentration Detector Array and Biomarker Sequences</t>
  </si>
  <si>
    <t>R1 = 1/(Length(TH1) + a)</t>
  </si>
  <si>
    <t>R3 = (k/Length(B)) + Length(C)</t>
  </si>
  <si>
    <t>R2 = 1/Length(TH2)</t>
  </si>
  <si>
    <t>Supplementary Table 1. Principal Component Analysis Loading Scores</t>
  </si>
  <si>
    <t>RNA Sequence (5'=&gt;3')</t>
  </si>
  <si>
    <t>DNA Sequence (5'=&gt;3')</t>
  </si>
  <si>
    <t>arb_BC_25pc</t>
  </si>
  <si>
    <t>arb_BC_10</t>
  </si>
  <si>
    <t>arb_BC_5</t>
  </si>
  <si>
    <t>arb_BC_75pc</t>
  </si>
  <si>
    <t>Arbitrary</t>
  </si>
  <si>
    <t>B14C</t>
  </si>
  <si>
    <t>B13C</t>
  </si>
  <si>
    <t>B12C</t>
  </si>
  <si>
    <t>B11C</t>
  </si>
  <si>
    <t>B10C</t>
  </si>
  <si>
    <t>B9C</t>
  </si>
  <si>
    <t>B8C</t>
  </si>
  <si>
    <t>B7C</t>
  </si>
  <si>
    <t>B6C</t>
  </si>
  <si>
    <t>B5C</t>
  </si>
  <si>
    <t>B4C</t>
  </si>
  <si>
    <t>B3C</t>
  </si>
  <si>
    <t>B2C</t>
  </si>
  <si>
    <t>B1C</t>
  </si>
  <si>
    <t>C14B</t>
  </si>
  <si>
    <t>C13B</t>
  </si>
  <si>
    <t>C12B</t>
  </si>
  <si>
    <t>C11B</t>
  </si>
  <si>
    <t>C10B</t>
  </si>
  <si>
    <t>C9B</t>
  </si>
  <si>
    <t>C8B</t>
  </si>
  <si>
    <t>C7B</t>
  </si>
  <si>
    <t>C6B</t>
  </si>
  <si>
    <t>C5B</t>
  </si>
  <si>
    <t>C4B</t>
  </si>
  <si>
    <t>C3B</t>
  </si>
  <si>
    <t>C2B</t>
  </si>
  <si>
    <t>C1B</t>
  </si>
  <si>
    <t>C10B_spacer_10</t>
  </si>
  <si>
    <t>C10B_spacer_20</t>
  </si>
  <si>
    <t>C10B_spacer_30</t>
  </si>
  <si>
    <t>C5B_spacer_10</t>
  </si>
  <si>
    <t>C5B_spacer_20</t>
  </si>
  <si>
    <t>C5B_spacer_30</t>
  </si>
  <si>
    <t>C10B_low_delG</t>
  </si>
  <si>
    <t>C5B_low_delG</t>
  </si>
  <si>
    <t>C5B_balance_delG</t>
  </si>
  <si>
    <t>CB_y80_targ60</t>
  </si>
  <si>
    <t>CB_y50_targ60</t>
  </si>
  <si>
    <t>CB_y20_targ60</t>
  </si>
  <si>
    <t>CB_y80_targ50</t>
  </si>
  <si>
    <t>CB_y50_targ50</t>
  </si>
  <si>
    <t>CB_y20_targ50</t>
  </si>
  <si>
    <t>CB_y80_targ40</t>
  </si>
  <si>
    <t>CB_y50_targ40</t>
  </si>
  <si>
    <t>CB_y20_targ40</t>
  </si>
  <si>
    <t>CB_y80_targ20</t>
  </si>
  <si>
    <t>CB_y50_targ20</t>
  </si>
  <si>
    <t>CB_y20_targ20</t>
  </si>
  <si>
    <t>miR-148a-3p_TH1_9_TH2_8_B_10_C_3</t>
  </si>
  <si>
    <t>miR-148a-3p_TH1_10_TH2_4_B_9_C_3</t>
  </si>
  <si>
    <t>miR-148a-3p_TH1_10_TH2_5_B_9_C_3</t>
  </si>
  <si>
    <t>miR-148a-3p_TH1_10_TH2_6_B_9_C_3</t>
  </si>
  <si>
    <t>miR-148a-3p_TH1_10_TH2_7_B_9_C_3</t>
  </si>
  <si>
    <t>miR-148a-3p_TH1_10_TH2_8_B_9_C_3</t>
  </si>
  <si>
    <t>miR-148a-3p_TH1_11_TH2_1_B_8_C_3</t>
  </si>
  <si>
    <t>miR-148a-3p_TH1_11_TH2_2_B_8_C_3</t>
  </si>
  <si>
    <t>miR-148a-3p_TH1_11_TH2_3_B_8_C_3</t>
  </si>
  <si>
    <t>miR-148a-3p_TH1_14_TH2_5_B_6_C_2</t>
  </si>
  <si>
    <t>miR-148a-3p_TH1_14_TH2_6_B_6_C_2</t>
  </si>
  <si>
    <t>miR-148a-3p_TH1_14_TH2_7_B_6_C_2</t>
  </si>
  <si>
    <t>miR-182-5p_TH1_8_TH2_3_B_12_C_4</t>
  </si>
  <si>
    <t>miR-182-5p_TH1_8_TH2_4_B_12_C_4</t>
  </si>
  <si>
    <t>miR-182-5p_TH1_8_TH2_5_B_12_C_4</t>
  </si>
  <si>
    <t>miR-182-5p_TH1_11_TH2_1_B_9_C_4</t>
  </si>
  <si>
    <t>miR-182-5p_TH1_11_TH2_2_B_9_C_4</t>
  </si>
  <si>
    <t>miR-182-5p_TH1_12_TH2_8_B_9_C_3</t>
  </si>
  <si>
    <t>miR-182-5p_TH1_12_TH2_9_B_9_C_3</t>
  </si>
  <si>
    <t>miR-182-5p_TH1_12_TH2_10_B_9_C_3</t>
  </si>
  <si>
    <t>miR-182-5p_TH1_12_TH2_11_B_9_C_3</t>
  </si>
  <si>
    <t>miR-182-5p_TH1_13_TH2_3_B_8_C_3</t>
  </si>
  <si>
    <t>miR-182-5p_TH1_13_TH2_6_B_8_C_3</t>
  </si>
  <si>
    <t>miR-182-5p_TH1_16_TH2_7_B_6_C_2</t>
  </si>
  <si>
    <t>miR-30d-5p_TH1_9_TH2_8_B_10_C_3</t>
  </si>
  <si>
    <t>miR-30d-5p_TH1_10_TH2_5_B_9_C_3</t>
  </si>
  <si>
    <t>miR-30d-5p_TH1_10_TH2_6_B_9_C_3</t>
  </si>
  <si>
    <t>miR-30d-5p_TH1_10_TH2_8_B_9_C_3</t>
  </si>
  <si>
    <t>miR-30d-5p_TH1_11_TH2_1_B_8_C_3</t>
  </si>
  <si>
    <t>miR-30d-5p_TH1_11_TH2_2_B_8_C_3</t>
  </si>
  <si>
    <t>miR-30d-5p_TH1_11_TH2_3_B_8_C_3</t>
  </si>
  <si>
    <t>miR-30d-5p_TH1_14_TH2_3_B_6_C_2</t>
  </si>
  <si>
    <t>miR-30d-5p_TH1_14_TH2_4_B_6_C_2</t>
  </si>
  <si>
    <t>miR-30d-5p_TH1_14_TH2_5_B_6_C_2</t>
  </si>
  <si>
    <t>miR-30d-5p_TH1_14_TH2_6_B_6_C_2</t>
  </si>
  <si>
    <t>miR-30d-5p_TH1_14_TH2_7_B_6_C_2</t>
  </si>
  <si>
    <t>miR-30a-3p_TH1_9_TH2_8_B_10_C_3</t>
  </si>
  <si>
    <t>miR-30a-3p_TH1_10_TH2_4_B_9_C_3</t>
  </si>
  <si>
    <t>miR-30a-3p_TH1_10_TH2_5_B_9_C_3</t>
  </si>
  <si>
    <t>miR-30a-3p_TH1_10_TH2_6_B_9_C_3</t>
  </si>
  <si>
    <t>miR-30a-3p_TH1_10_TH2_7_B_9_C_3</t>
  </si>
  <si>
    <t>miR-30a-3p_TH1_10_TH2_8_B_9_C_3</t>
  </si>
  <si>
    <t>miR-30a-3p_TH1_11_TH2_1_B_8_C_3</t>
  </si>
  <si>
    <t>miR-30a-3p_TH1_11_TH2_2_B_8_C_3</t>
  </si>
  <si>
    <t>miR-30a-3p_TH1_11_TH2_3_B_8_C_3</t>
  </si>
  <si>
    <t>miR-30a-3p_TH1_14_TH2_4_B_6_C_2</t>
  </si>
  <si>
    <t>miR-30a-3p_TH1_14_TH2_5_B_6_C_2</t>
  </si>
  <si>
    <t>miR-30a-3p_TH1_14_TH2_7_B_6_C_2</t>
  </si>
  <si>
    <t>miR-148a</t>
  </si>
  <si>
    <t>miR-182</t>
  </si>
  <si>
    <t>miR-30d</t>
  </si>
  <si>
    <t>miR-30a</t>
  </si>
  <si>
    <t>arb_BCM4_25pc</t>
  </si>
  <si>
    <t>arb_BCM4_75pc</t>
  </si>
  <si>
    <t>arb_BCM4_5</t>
  </si>
  <si>
    <t>arb_BCM4_10</t>
  </si>
  <si>
    <t>CAAUAAAUGAAAUAGUUAAAUAAGUUGUCGACGGAGACAACUUAUUUAACGUCGAGUAGAGUGUGGCAAAGUUCGGAUGAACUUUGCGGUCGGGUCCGUUAAAUAAGGCAAUAAAUGAAAUAGUUAAAUAAGUUGUCAAAUUGGACAACUUAUUUAACCGAGGAAGGAGGUCUGAGGAGGUCACUGGUUAAAUAAG</t>
  </si>
  <si>
    <t>AUUCCAUAUGCGCGGUUACGCGCAUAUAUUCCAUUAUAUGCGCGUAACCGUCGAGUAGAGUGUGGCAAAGUUCGGAUGAACUUUGCGGUCGGGUCCGGUUACGCGCGUAUUCCAUAUGCGCGGUUACGCGCAUAUAAAAUUGUAUAUGCGCGUAACCCGAGGAAGGAGGUCUGAGGAGGUCACUGGGUUACGCGC</t>
  </si>
  <si>
    <t>AUAAAGUAAAUACCAAUUAAUCCUGUCGACCGAGACAGGAUUAAUUGGGUCGAGUAGAGUGUGGCAAAGUUCGGAUGAACUUUGCGGUCGGGUCCCCAAUUAAUCGGGAUAAAGUAAAUACCAAUUAAUCCUGUCGAAAUAGACAGGAUUAAUUGGCGAGGAAGGAGGUCUGAGGAGGUCACUGCCAAUUAAUC</t>
  </si>
  <si>
    <t>UAAUGAAAUAACCGUAAAUUCUCUUCCUCCAUGAAGAGAAUUUACGGGUCGAGUAGAGUGUGGCAAAGUUCGGAUGAACUUUGCGGUCGGGUCCCCGUAAAUUCGCAGUAAUGAAAUAACCGUAAAUUCUCUUCAAAAUGGAAGAGAAUUUACGGCGAGGAAGGAGGUCUGAGGAGGUCACUGCCGUAAAUUC</t>
  </si>
  <si>
    <t>AUAAAGUAAACCAUAAUAGCUCUGCUUCCGUGCAGAGCUAUUAUGGGUCGAGUAGAGUGUGGCAAAGUUCGGAUGAACUUUGCGGUCGGGUCCCCAUAAUAGCGCGUCAUAAAGUAAACCAUAAUAGCUCUGCGAAAGAGCAGAGCUAUUAUGGCGAGGAAGGAGGUCUGAGGAGGUCACUGCCAUAAUAGC</t>
  </si>
  <si>
    <t>AGAAGUAAACCAAAUAAACUUAGGAUCCGCCCUAAGUUUAUUUGGGUCGAGUAGAGUGUGGCAAAGUUCGGAUGAACUUUGCGGUCGGGUCCCCAAAUAAACGAAUGUAGAAGUAAACCAAAUAAACUUAGGAAAUUACCUAAGUUUAUUUGGCGAGGAAGGAGGUCUGAGGAGGUCACUGCCAAAUAAAC</t>
  </si>
  <si>
    <t>UGUAAAUGCCGUUUAAAGUUUCCUGUCAUGGAAACUUUAAACGGGUCGAGUAGAGUGUGGCAAAGUUCGGAUGAACUUUGCGGUCGGGUCCCCGUUUAAAGCCCAGCAUGUAAAUGCCGUUUAAAGUUUCCAGAUCGGGAAACUUUAAACGGCGAGGAAGGAGGUCUGAGGAGGUCACUGCCGUUUAAAG</t>
  </si>
  <si>
    <t>AGAAAUACCAUUAAAGCGUAGCGUCCGAGCUACGCUUUAAUGGGUCGAGUAGAGUGUGGCAAAGUUCGGAUGAACUUUGCGGUCGGGUCCCCAUUAAAGCGGAUGUAGAGAAAUACCAUUAAAGCGUAGCAAAUUCGCUACGCUUUAAUGGCGAGGAAGGAGGUCUGAGGAGGUCACUGCCAUUAAAGC</t>
  </si>
  <si>
    <t>GUAAUACCAAUAAAGCUGGCCAGUCAAGGCCAGCUUUAUUGGGUCGAGUAGAGUGUGGCAAAGUUCGGAUGAACUUUGCGGUCGGGUCCCCAAUAAAGCGGCAUUGAUGUAAUACCAAUAAAGCUGGCCAAAUCCGGCCAGCUUUAUUGGCGAGGAAGGAGGUCUGAGGAGGUCACUGCCAAUAAAGC</t>
  </si>
  <si>
    <t>AGUUACCAAAGUUACGUCGCGUCCGAGCGACGUAACUUUGGGUCGAGUAGAGUGUGGCAAAGUUCGGAUGAACUUUGCGGUCGGGUCCCCAAAGUUACGGAUGUAGGUAGUUACCAAAGUUACGUCGCAAAUUUGCGACGUAACUUUGGCGAGGAAGGAGGUCUGAGGAGGUCACUGCCAAAGUUAC</t>
  </si>
  <si>
    <t>AAUAGUAGAAUUAGUACUCUGUCAUGAGUACUAAUUCUACGUCGAGUAGAGUGUGGCAAAGUUCGGAUGAACUUUGCGGUCGGGUCCGUAGAAUUAGCCCAGUCAGUUAAUAGUAGAAUUAGUACUCAAGUCGGAGUACUAAUUCUACCGAGGAAGGAGGUCUGAGGAGGUCACUGGUAGAAUUAG</t>
  </si>
  <si>
    <t>UUACCAGUAUAUCGUUGCGUCCGAGCAACGAUAUACUGGGUCGAGUAGAGUGUGGCAAAGUUCGGAUGAACUUUGCGGUCGGGUCCCCAGUAUAUCGGGAGUCGGUGGUUACCAGUAUAUCGUUGCUAAUUCGCAACGAUAUACUGGCGAGGAAGGAGGUCUGAGGAGGUCACUGCCAGUAUAUC</t>
  </si>
  <si>
    <t>UACCAAUAUAAGGUUGGCUGACACCAACCUUAUAUUGGGUCGAGUAGAGUGUGGCAAAGUUCGGAUGAACUUUGCGGUCGGGUCCCCAAUAUAAGCCUCGUAGGUGUCUACCAAUAUAAGGUUGGAACUCACCAACCUUAUAUUGGCGAGGAAGGAGGUCUGAGGAGGUCACUGCCAAUAUAAG</t>
  </si>
  <si>
    <t>GCCAUAAAUACGCAUCGUCCGAGAUGCGUAUUUAUGGGUCGAGUAGAGUGUGGCAAAGUUCGGAUGAACUUUGCGGUCGGGUCCCCAUAAAUACGCAUGUAGGUGGAGGCCAUAAAUACGCAUCGAUUUUGAUGCGUAUUUAUGGCGAGGAAGGAGGUCUGAGGAGGUCACUGCCAUAAAUAC</t>
  </si>
  <si>
    <t>CB_y90_targ30</t>
  </si>
  <si>
    <t>CB_y80_targ30</t>
  </si>
  <si>
    <t>CB_y70_targ30</t>
  </si>
  <si>
    <t>CB_y60_targ30</t>
  </si>
  <si>
    <t>CB_y50_targ30</t>
  </si>
  <si>
    <t>CB_y40_targ30</t>
  </si>
  <si>
    <t>CB_y30_targ30</t>
  </si>
  <si>
    <t>CB_y20_targ30</t>
  </si>
  <si>
    <t>CB_y10_targ30</t>
  </si>
  <si>
    <t>CAAUAAUAAAGGUAAGAGAAUAGGUUUCCGGCCGGGGAAACCUAUUCUCUCGAGGAAGGAGGUCUGAGGAGGUCACUGAGAGAAUAGGGCAAUAAUAAAGGUAAGAGAAUAGGUUUCCAUAUUCGGAAACCUAUUCUCUGUCGAGUAGAGUGUGGCAAAGUUCGGAUGAACUUUGCGGUCGGGUCCAGAGAAUAGG</t>
  </si>
  <si>
    <t>AAUAAAGAAGUAAAGAGAAUAGGUGUGCUUCCGUGCACACCUAUUCUCUCGAGGAAGGAGGUCUGAGGAGGUCACUGAGAGAAUAGGGGAAUAAAGAAGUAAAGAGAAUAGGUGUGCAAUAUAGCACACCUAUUCUCUGUCGAGUAGAGUGUGGCAAAGUUCGGAUGAACUUUGCGGUCGGGUCCAGAGAAUAGG</t>
  </si>
  <si>
    <t>ACAGUAAAUAUAAGAGAAUAUGUAUGCCUCCCUGCAUACAUAUUCUCUCGAGGAAGGAGGUCUGAGGAGGUCACUGAGAGAAUAUGGGCACAGUAAAUAUAAGAGAAUAUGUAUGCUAAUUUGCAUACAUAUUCUCUGUCGAGUAGAGUGUGGCAAAGUUCGGAUGAACUUUGCGGUCGGGUCCAGAGAAUAUG</t>
  </si>
  <si>
    <t>GUAAGAAUAAUAGUAAAUAUGUAGACGUCCGGGUCUACAUAUUUACUCGAGGAAGGAGGUCUGAGGAGGUCACUGAGUAAAUAUGGCAUGUAAGAAUAAUAGUAAAUAUGUAGACUAAUUCGUCUACAUAUUUACUGUCGAGUAGAGUGUGGCAAAGUUCGGAUGAACUUUGCGGUCGGGUCCAGUAAAUAUG</t>
  </si>
  <si>
    <t>AGGAAAUAAUAGGGAAUAUGGUAUCGGCCGAGAUACCAUAUUCCCUCGAGGAAGGAGGUCUGAGGAGGUCACUGAGGGAAUAUGGGCUGAGGAAAUAAUAGGGAAUAUGGUAUCAACUCUGAUACCAUAUUCCCUGUCGAGUAGAGUGUGGCAAAGUUCGGAUGAACUUUGCGGUCGGGUCCAGGGAAUAUG</t>
  </si>
  <si>
    <t>UAAACAAAUAGAAAUAAGCGUUGGGUCCGACCAACGCUUAUUUCUCGAGGAAGGAGGUCUGAGGAGGUCACUGAGAAAUAAGCGCAUGUUAAACAAAUAGAAAUAAGCGUUGGAAAUUGCCAACGCUUAUUUCUGUCGAGUAGAGUGUGGCAAAGUUCGGAUGAACUUUGCGGUCGGGUCCAGAAAUAAGC</t>
  </si>
  <si>
    <t>UGGGAGUAAGGAAGAAUGUGUGCAGUCAGGCACACAUUCUUCCUCGAGGAAGGAGGUCUGAGGAGGUCACUGAGGAAGAAUGGCCAGCAUGGGAGUAAGGAAGAAUGUGUGCAGAUCGGCACACAUUCUUCCUGUCGAGUAGAGUGUGGCAAAGUUCGGAUGAACUUUGCGGUCGGGUCCAGGAAGAAUG</t>
  </si>
  <si>
    <t>GAAGAAUAGGAAGAAGCUAGGCGUCCGGGCCUAGCUUCUUCCUCGAGGAAGGAGGUCUGAGGAGGUCACUGAGGAAGAAGCGGAUGUAGGAAGAAUAGGAAGAAGCUAGGCAAAUUCGCCUAGCUUCUUCCUGUCGAGUAGAGUGUGGCAAAGUUCGGAUGAACUUUGCGGUCGGGUCCAGGAAGAAGC</t>
  </si>
  <si>
    <t>GGGUAAAGAAUAAGGGAAGCCUGUCAUGGCUUCCCUUAUUCUCGAGGAAGGAGGUCUGAGGAGGUCACUGAGAAUAAGGGGGAAGUGAUGGGUAAAGAAUAAGGGAAGCCAAUUCUGGCUUCCCUUAUUCUGUCGAGUAGAGUGUGGCAAAGUUCGGAUGAACUUUGCGGUCGGGUCCAGAAUAAGGG</t>
  </si>
  <si>
    <t>GGAAAUACAAUAAACGUUGCCUCCUUGCAACGUUUAUUGUACGAGGAAGGAGGUCUGAGGAGGUCACUGUACAAUAAACGGAUGUAGGUGGAAAUACAAUAAACGUUGCUAAUUUGCAACGUUUAUUGUAGUCGAGUAGAGUGUGGCAAAGUUCGGAUGAACUUUGCGGUCGGGUCCUACAAUAAAC</t>
  </si>
  <si>
    <t>UAAUAGGAGAAAGCGACGCCGUCAAGCGUCGCUUUCUCCUCGAGGAAGGAGGUCUGAGGAGGUCACUGAGGAGAAAGCGCCAGCCAGUUUAAUAGGAGAAAGCGACGCUAUUAAGCGUCGCUUUCUCCUGUCGAGUAGAGUGUGGCAAAGUUCGGAUGAACUUUGCGGUCGGGUCCAGGAGAAAGC</t>
  </si>
  <si>
    <t>AAAUAAUGAAAGCGUCACGUCCGAGUGACGCUUUCAUUACGAGGAAGGAGGUCUGAGGAGGUCACUGUAAUGAAAGCGGAUGUAGGUGGAAAUAAUGAAAGCGUCACGAAUUAGUGACGCUUUCAUUAGUCGAGUAGAGUGUGGCAAAGUUCGGAUGAACUUUGCGGUCGGGUCCUAAUGAAAGC</t>
  </si>
  <si>
    <t>UAAGGAGAAUACCUAGCGUCCGAGCUAGGUAUUCUCCUCGAGGAAGGAGGUCUGAGGAGGUCACUGAGGAGAAUACGGAUGUAGGUGGAUAAGGAGAAUACCUAGCGAAUAGGCUAGGUAUUCUCCUGUCGAGUAGAGUGUGGCAAAGUUCGGAUGAACUUUGCGGUCGGGUCCAGGAGAAUAC</t>
  </si>
  <si>
    <t>UAGGAGAAAGCGUUACGUCCGGGUAACGCUUUCUCCUCGAGGAAGGAGGUCUGAGGAGGUCACUGAGGAGAAAGCGUAUGUAGGUGGAGUAGGAGAAAGCGUUACAAAUUUGUAACGCUUUCUCCUGUCGAGUAGAGUGUGGCAAAGUUCGGAUGAACUUUGCGGUCGGGUCCAGGAGAAAGC</t>
  </si>
  <si>
    <t>GACAACTTATTTAACTATTTCATTTATTGC</t>
  </si>
  <si>
    <t>TATATGCGCGTAACCGCGCATATGGAATAC</t>
  </si>
  <si>
    <t>GACAGGATTAATTGGTATTTACTTTATCCC</t>
  </si>
  <si>
    <t>GAAGAGAATTTACGGTTATTTCATTACTGC</t>
  </si>
  <si>
    <t>GCAGAGCTATTATGGTTTACTTTATGACGC</t>
  </si>
  <si>
    <t>CCTAAGTTTATTTGGTTTACTTCTACATTC</t>
  </si>
  <si>
    <t>GGAAACTTTAAACGGCATTTACATGCTGGG</t>
  </si>
  <si>
    <t>GCTACGCTTTAATGGTATTTCTCTACATCC</t>
  </si>
  <si>
    <t>GGCCAGCTTTATTGGTATTACATCAATGCC</t>
  </si>
  <si>
    <t>GCGACGTAACTTTGGTAACTACCTACATCC</t>
  </si>
  <si>
    <t>GAGTACTAATTCTACTATTAACTGACTGGG</t>
  </si>
  <si>
    <t>GCAACGATATACTGGTAACCACCGACTCCC</t>
  </si>
  <si>
    <t>CCAACCTTATATTGGTAGACACCTACGAGG</t>
  </si>
  <si>
    <t>GATGCGTATTTATGGCCTCCACCTACATGC</t>
  </si>
  <si>
    <t>GGAAACCTATTCTCTTACCTTTATTATTGC</t>
  </si>
  <si>
    <t>GCACACCTATTCTCTTTACTTCTTTATTCC</t>
  </si>
  <si>
    <t>GCATACATATTCTCTTATATTTACTGTGCC</t>
  </si>
  <si>
    <t>GTCTACATATTTACTATTATTCTTACATGC</t>
  </si>
  <si>
    <t>GATACCATATTCCCTATTATTTCCTCAGCC</t>
  </si>
  <si>
    <t>CCAACGCTTATTTCTATTTGTTTAACATGC</t>
  </si>
  <si>
    <t>GCACACATTCTTCCTTACTCCCATGCTGGC</t>
  </si>
  <si>
    <t>GCCTAGCTTCTTCCTATTCTTCCTACATCC</t>
  </si>
  <si>
    <t>GGCTTCCCTTATTCTTTACCCATCACTTCC</t>
  </si>
  <si>
    <t>GCAACGTTTATTGTATTTCCACCTACATCC</t>
  </si>
  <si>
    <t>GCGTCGCTTTCTCCTATTAAACTGGCTGGC</t>
  </si>
  <si>
    <t>GTGACGCTTTCATTATTTCCACCTACATCC</t>
  </si>
  <si>
    <t>GCTAGGTATTCTCCTTATCCACCTACATCC</t>
  </si>
  <si>
    <t>GTAACGCTTTCTCCTACTCCACCTACATAC</t>
  </si>
  <si>
    <t>CAAUAAGUAUAGGAAGAAACUCUACAAAUCAGUAGAGUUUCUUCCUCGAGGAAGGAGGUCUGAGGAGGUCACUGAGGAAGAAACACAUAACACAGCUAGCAAUAAGUAUAGGAAGAAACUCUACAGGAGAGUAGAGUUUCUUCCUGUCGAGUAGAGUGUGGCAAAGUUCGGAUGAACUUUGCGGUCGGGUCCAGGAAGAAAC</t>
  </si>
  <si>
    <t>AAGUAAAUAUAGGGAAAUAGUCUCCUCAAUCGGAGACUAUUUCCCUCGAGGAAGGAGGUCUGAGGAGGUCACUGAGGGAAAUAGAAAGAAAGAUAAAGAAAGCAGCGGGAAGUAAAUAUAGGGAAAUAGUCUCCUGGAAUGGAGACUAUUUCCCUGUCGAGUAGAGUGUGGCAAAGUUCGGAUGAACUUUGCGGUCGGGUCCAGGGAAAUAG</t>
  </si>
  <si>
    <t>AGAAGGAUAUAGAAUAUAAGCUUACAAUUCCGUAAGCUUAUAUUCUCGAGGAAGGAGGUCUGAGGAGGUCACUGAGAAUAUAAGAUAAGAAACGAACAAAUAAUACAACAGAAAGCCGUAGAAGGAUAUAGAAUAUAAGCUUACGGAGAUGUAAGCUUAUAUUCUGUCGAGUAGAGUGUGGCAAAGUUCGGAUGAACUUUGCGGUCGGGUCCAGAAUAUAAG</t>
  </si>
  <si>
    <t>AGAAUAGAAGAGAACAGGACGAUUUGGUCCUGUUCUCUUCUCGAGGAAGGAGGUCUGAGGAGGUCACUGAGAAGAGAACAUAAGAAGAAGGAAGGCGUGAGAAUAGAAGAGAACAGGACUUUGCCGUCCUGUUCUCUUCUGUCGAGUAGAGUGUGGCAAAGUUCGGAUGAACUUUGCGGUCGGGUCCAGAAGAGAAC</t>
  </si>
  <si>
    <t>UAAUAAGGAGAAUGGUACUCGUAUAAGAGUACCAUUCUCCUCGAGGAAGGAGGUCUGAGGAGGUCACUGAGGAGAAUGGAAAGAGAAUGAAAUAAGAAAGUGAGACGGAUAAUAAGGAGAAUGGUACUCUGGAACGAGUACCAUUCUCCUGUCGAGUAGAGUGUGGCAAAGUUCGGAUGAACUUUGCGGUCGGGUCCAGGAGAAUGG</t>
  </si>
  <si>
    <t>UAUAAAGGGAAAUAGGAGUCAUCUUAGACUCCUAUUUCCCUCGAGGAAGGAGGUCUGAGGAGGUCACUGAGGGAAAUAGAAAGAAACAGAAUAAGAAGAACAAGAAACAGUAGGCCGCAUAUAAAGGGAAAUAGGAGUCGCCUCUGACUCCUAUUUCCCUGUCGAGUAGAGUGUGGCAAAGUUCGGAUGAACUUUGCGGUCGGGUCCAGGGAAAUAG</t>
  </si>
  <si>
    <t>GTAGAGTTTCTTCCTATACTTATTGCTAGC</t>
  </si>
  <si>
    <t>GGAGACTATTTCCCTATATTTACTTCCCGC</t>
  </si>
  <si>
    <t>GTAAGCTTATATTCTATATCCTTCTACGGC</t>
  </si>
  <si>
    <t>GTCCTGTTCTCTTCTATTCTCACGCCTTCC</t>
  </si>
  <si>
    <t>GAGTACCATTCTCCTTATTATCCGTCTCAC</t>
  </si>
  <si>
    <t>GACTCCTATTTCCCTTTATATGCGGCCTAC</t>
  </si>
  <si>
    <t>UAGAAUAUAUAGGAGAAAGCGAAGCUGACUUGCUUCGCUUUCUCCUCGAGGAAGGAGGUCUGAGGAGGUCACUGAGGAGAAAGCGCAAUCAGGCCUAUACCUGAUUGCCCUGUUAGAAUAUAUAGGAGAAAGCGAAGCUAACUUGCUUCGCUUUCUCCUGUCGAGUAGAGUGUGGCAAAGUUCGGAUGAACUUUGCGGUCGGGUCCAGGAGAAAGC</t>
  </si>
  <si>
    <t>UAAAUAGGGAAAUGCUAACCUCUCUUGGUUAGCAUUUCCCUCGAGGAAGGAGGUCUGAGGAGGUCACUGAGGGAAAUGCCGCCGACGUGUAGGUCGGCGCGCUGGCGACUAAAUAGGGAAAUGCUAACCAGGUGGGGUUAGCAUUUCCCUGUCGAGUAGAGUGUGGCAAAGUUCGGAUGAACUUUGCGGUCGGGUCCAGGGAAAUGC</t>
  </si>
  <si>
    <t>AUAAUAGGGAAAUGCAGAGCUGAGUUGCUCUGCAUUUCCCUCGAGGAAGGAGGUCUGAGGAGGUCACUGAGGGAAAUGCGGAACCAGACCCAGACCAGGGUCUGGUUCCCUGCUGAGACAUAAUAGGGAAAUGCAGAGCUAUAAUGCUCUGCAUUUCCCUGUCGAGUAGAGUGUGGCAAAGUUCGGAUGAACUUUGCGGUCGGGUCCAGGGAAAUGC</t>
  </si>
  <si>
    <t>GCTTCGCTTTCTCCTATATATTCTAACAGG</t>
  </si>
  <si>
    <t>GGTTAGCATTTCCCTATTTAGTCGCCAGCG</t>
  </si>
  <si>
    <t>GCTCTGCATTTCCCTATTATGTCTCAGCAG</t>
  </si>
  <si>
    <t>UGUUAUUUUGUAUGUCCCUGUUUUCGCUGUUUAUGUUUAGUUUUAUCGUUCAGUCGAUAAAACUAAACAUAAACAGCGAACGAGGAAGGAGGUCUGAGGAGGUCACUGUUCGCUGUUUAUGUUUACCUCACCCUACUUGGUGAGGUUAAUGUGUAUAUGUUAUUUUGUAUGUCCCUGUUUUCGCUGUUUAUGUUUAGUUUUAUCGUAAAUACGAUAAAACUAAACAUAAACAGCGAAGUCGAGUAGAGUGUGGCAAAGUUCGGAUGAACUUUGCGGUCGGGUCCUUCGCUGUUUAUGUUUA</t>
  </si>
  <si>
    <t>CCUGUUUUCGCUGUUUAUGUUUAGUUUUAUCGAUCAGCCGAUAAAACUAAACAUACGAGGAAGGAGGUCUGAGGAGGUCACUGUAUGUUUAGUUCUCGCUCUUACUUGAGCGAGUUAAUGUGUAUAUGUUAUUUUGUAUGUCCCUGUUUUCGCUGUUUAUGUUUAGUUUUAUCGUAAAGACGAUAAAACUAAACAUAGUCGAGUAGAGUGUGGCAAAGUUCGGAUGAACUUUGCGGUCGGGUCCUAUGUUUAGUU</t>
  </si>
  <si>
    <t>UGUUUAUGUUUAGUUUUAUCGCUCAUUCGAUAAAACUACGAGGAAGGAGGUCUGAGGAGGUCACUGUAGUUUUGCUCACCCUACUCGGUGAGCUUAAUGUGUAUAUGUUAUUUUGUAUGUCCCUGUUUUCGCUGUUUAUGUUUAGUUUUAUCGUAAAGACGAUAAAACUAGUCGAGUAGAGUGUGGCAAAGUUCGGAUGAACUUUGCGGUCGGGUCCUAGUUUU</t>
  </si>
  <si>
    <t>UGUAUGUCCCUGUUUUCGCUGUUUAUGUUUAGUUUUAUCGAUCAGACGAUAAAACUAAACAUAAACAGCGAGGAAGGAGGUCUGAGGAGGUCACUGCUGUUUAUGUUUAGUCCUCACGCUACUACGUGAGGUAUGUUAUUUUGUAUGUCCCUGUUUUCGCUGUUUAUGUUUAGUUUUAUCGUAAAGACGAUAAAACUAAACAUAAACAGGUCGAGUAGAGUGUGGCAAAGUUCGGAUGAACUUUGCGGUCGGGUCCCUGUUUAUGUUUAGU</t>
  </si>
  <si>
    <t>UUUCGCUGUUUAUGUUUAGUUUUAUCGUUCAGUCGAUAAAACUAAACCGAGGAAGGAGGUCUGAGGAGGUCACUGGUUUAGUUUGCUCCCGAUACUGCGGGAGCUAUGUUAUUUUGUAUGUCCCUGUUUUCGCUGUUUAUGUUUAGUUUUAUCGUAAAGACGAUAAAACUAAACGUCGAGUAGAGUGUGGCAAAGUUCGGAUGAACUUUGCGGUCGGGUCCGUUUAGUUU</t>
  </si>
  <si>
    <t>UAUGUUUAGUUUUAUCGAUCAGCCGAUAAAACCGAGGAAGGAGGUCUGAGGAGGUCACUGGUUUUACUAACCCCAACCCGGGUUAGUAUGUUAUUUUGUAUGUCCCUGUUUUCGCUGUUUAUGUUUAGUUUUAUCGUAAAUACGAUAAAACGUCGAGUAGAGUGUGGCAAAGUUCGGAUGAACUUUGCGGUCGGGUCCGUUUUA</t>
  </si>
  <si>
    <t>CCUGUUUUCGCUGUUUAUGUUUAGUUUUAUCGAUCAGCCGAUAAAACUAAACAUAACGAGGAAGGAGGUCUGAGGAGGUCACUGUUAUGUUUAGUUGCUCACCGUACUGGGUGAGCUGUAUGUCCCUGUUUUCGCUGUUUAUGUUUAGUUUUAUCGUAAAGACGAUAAAACUAAACAUAAGUCGAGUAGAGUGUGGCAAAGUUCGGAUGAACUUUGCGGUCGGGUCCUUAUGUUUAGUU</t>
  </si>
  <si>
    <t>UGUUUAUGUUUAGUUUUAUCGUUCAGUCGAUAAAACUACGAGGAAGGAGGUCUGAGGAGGUCACUGUAGUUUUGCUCACCCUACUCGGUGAGCUGUAUGUCCCUGUUUUCGCUGUUUAUGUUUAGUUUUAUCGUAAAGACGAUAAAACUAGUCGAGUAGAGUGUGGCAAAGUUCGGAUGAACUUUGCGGUCGGGUCCUAGUUUU</t>
  </si>
  <si>
    <t>GUUUAGUUUUAUCGUUCAUUCGAUAAAACGAGGAAGGAGGUCUGAGGAGGUCACUGUUUUAGCUCACCCUACUCGGUGAGCUGUAUGUCCCUGUUUUCGCUGUUUAUGUUUAGUUUUAUCGAAAGAACGAUAAAAGUCGAGUAGAGUGUGGCAAAGUUCGGAUGAACUUUGCGGUCGGGUCCUUUUA</t>
  </si>
  <si>
    <t>UUUUCGCUGUUUAUGUUUAGUUUUAUCGCUCAAUCGAUAAAACUAAACAUCGAGGAAGGAGGUCUGAGGAGGUCACUGAUGUUUAGUUUGCUCACCCUACUUGGUGAGCUGUUUUCGCUGUUUAUGUUUAGUUUUAUCGGAAAGACGAUAAAACUAAACAUGUCGAGUAGAGUGUGGCAAAGUUCGGAUGAACUUUGCGGUCGGGUCCAUGUUUAGUUU</t>
  </si>
  <si>
    <t>CGCUGUUUAUGUUUAGUUUUAUCGUUCACUCGAUAAAACUAAACGAGGAAGGAGGUCUGAGGAGGUCACUGUUUAGUUUUCCACACCUUACUCGGUGUGGUGUUUUCGCUGUUUAUGUUUAGUUUUAUCGUAAAGACGAUAAAACUAAAGUCGAGUAGAGUGUGGCAAAGUUCGGAUGAACUUUGCGGUCGGGUCCUUUAGUUUU</t>
  </si>
  <si>
    <t>UGUUUAUGUUUAGUUUUAUCGUUCAGUCGAUAAAACUACGAGGAAGGAGGUCUGAGGAGGUCACUGUAGUUUUGCUCACGAUACCGCGUGAGCUGUUUUCGCUGUUUAUGUUUAGUUUUAUCGUAAAGACGAUAAAACUAGUCGAGUAGAGUGUGGCAAAGUUCGGAUGAACUUUGCGGUCGGGUCCUAGUUUU</t>
  </si>
  <si>
    <t>UUAUGUUUAGUUUUAUCGCUCAUUCGAUAAAACUCGAGGAAGGAGGUCUGAGGAGGUCACUGAGUUUUGCUCCCGAAACAGCGGGAGCUGUUUUCGCUGUUUAUGUUUAGUUUUAUCGGAAGGGCGAUAAAACUGUCGAGUAGAGUGUGGCAAAGUUCGGAUGAACUUUGCGGUCGGGUCCAGUUUU</t>
  </si>
  <si>
    <t>AUGUUUAGUUUUAUCGUUCAGUCGAUAAAACCGAGGAAGGAGGUCUGAGGAGGUCACUGGUUUUACCUCACCCUACUCGGUGAGGUGUUUUCGCUGUUUAUGUUUAGUUUUAUCGAAACCGCGAUAAAACGUCGAGUAGAGUGUGGCAAAGUUCGGAUGAACUUUGCGGUCGGGUCCGUUUUA</t>
  </si>
  <si>
    <t>GUUUAGUUUUAUCGUUCUGUCGAUAAAACGAGGAAGGAGGUCUGAGGAGGUCACUGUUUUACCUCACCCAACUCGGUGAGGUGUUUUCGCUGUUUAUGUUUAGUUUUAUCGGAACAGCGAUAAAAGUCGAGUAGAGUGUGGCAAAGUUCGGAUGAACUUUGCGGUCGGGUCCUUUUA</t>
  </si>
  <si>
    <t>UUAGUUUUAUCGGUUACGCGAUAAACGAGGAAGGAGGUCUGAGGAGGUCACUGUUUAUGCUCACCAAACGGGGUGAGCUGUUUUCGCUGUUUAUGUUUAGUUUUAUCGAAAAUACGAUAAAGUCGAGUAGAGUGUGGCAAAGUUCGGAUGAACUUUGCGGUCGGGUCCUUUAU</t>
  </si>
  <si>
    <t>UAGUUUUAUCGGUAGGACGAUAACGAGGAAGGAGGUCUGAGGAGGUCACUGUUAUGCUCACCCCACUAGGUGAGCUGUUUUCGCUGUUUAUGUUUAGUUUUAUCGGCAAAACGAUAAGUCGAGUAGAGUGUGGCAAAGUUCGGAUGAACUUUGCGGUCGGGUCCUUAU</t>
  </si>
  <si>
    <t>GUUUUAUCGCACAAACGAUACGAGGAAGGAGGUCUGAGGAGGUCACUGUAUGCUACGCCUACCAGCGUAGCUGUUUUCGCUGUUUAUGUUUAGUUUUAUCGUAAAAACGAUAGUCGAGUAGAGUGUGGCAAAGUUCGGAUGAACUUUGCGGUCGGGUCCUAU</t>
  </si>
  <si>
    <t>AUGUUUAGUUUUAUCGGUCAGGCGAUAAAACCGAGGAAGGAGGUCUGAGGAGGUCACUGGUUUUACCUCACCCUACUCGGUGAGGGUUUAUGUUUAGUUUUAUCGUAAGUGCGAUAAAACGUCGAGUAGAGUGUGGCAAAGUUCGGAUGAACUUUGCGGUCGGGUCCGUUUUA</t>
  </si>
  <si>
    <t>AGUUUUAUCGCAACAACGAUAACGAGGAAGGAGGUCUGAGGAGGUCACUGUUAUGCUCACGCUACUACGUGAGCGUUUAUGUUUAGUUUUAUCGUAAAAACGAUAAGUCGAGUAGAGUGUGGCAAAGUUCGGAUGAACUUUGCGGUCGGGUCCUUAU</t>
  </si>
  <si>
    <t>UUUAUCGCAAAAACGAUCGAGGAAGGAGGUCUGAGGAGGUCACUGAUCCCCCCUGUUACUCCAGGGGGGUUUAUGUUUAGUUUUAUCGUAAAAACGAUGUCGAGUAGAGUGUGGCAAAGUUCGGAUGAACUUUGCGGUCGGGUCCAUC</t>
  </si>
  <si>
    <t>CGATAAAACTAAACATAAACAGCGAAAACAGGGACATACAAAATAACATATACACATTAA</t>
  </si>
  <si>
    <t>CGATAAAACTAAACATAAACAGCGAAAACAGGGACATACAAAATAACATA</t>
  </si>
  <si>
    <t>CGATAAAACTAAACATAAACAGCGAAAACAGGGACATACA</t>
  </si>
  <si>
    <t>CGATAAAACTAAACATAAAC</t>
  </si>
  <si>
    <t>CGATAAAACTAAACATAAACAGCGAAAACA</t>
  </si>
  <si>
    <t>GCCCUGGGUCUAAGCAAAAAUAGUAAAUAACUUUUCAUACCAGAAAAGUUAUUUACUGUCGAGUAGAGUGUGGCAAAGUUCGGAUGAACUUUGCGGUCGGGUCCAGUAAAUAACAGCAAAAAUAGUAAAUAACUUUUCGCAUUAGAAAAGUUAUUUACUCGAGGAAGGAGGUCUGAGGAGGUCACUGAGUAAAUAAC</t>
  </si>
  <si>
    <t>GCUACAUAACGAAAAAAAAAAGUAAAAUGGCCCGCAUAAAAGCGGGCCAUUUUACUGUCGAGUAGAGUGUGGCAAAGUUCGGAUGAACUUUGCGGUCGGGUCCAGUAAAAUGGGAAAAAAAAAAGUAAAAUGGCCCGCCACUUAGCGGGCCAUUUUACUCGAGGAAGGAGGUCUGAGGAGGUCACUGAGUAAAAUGG</t>
  </si>
  <si>
    <t>GGUCGAAAAAAGGGAAAUGGUCUCCAGAAUAGGAGACCAUUUCCCUGUCGAGUAGAGUGUGGCAAAGUUCGGAUGAACUUUGCGGUCGGGUCCAGGGAAAUGGAAAAAAGGGAAAUGGUCUCCGUAUAAGGAGACCAUUUCCCUCGAGGAAGGAGGUCUGAGGAGGUCACUGAGGGAAAUGG</t>
  </si>
  <si>
    <t>GACUAGGAGCGAGAAAGAGAAGUAGCCCACAGUGGGGUGGGCUACUUCUCUGUCGAGUAGAGUGUGGCAAAGUUCGGAUGAACUUUGCGGUCGGGUCCAGAGAAGUAGGAAAGAGAAGUAGCCCACGACUUGGUGGGCUACUUCUCUCGAGGAAGGAGGUCUGAGGAGGUCACUGAGAGAAGUAG</t>
  </si>
  <si>
    <t>GAAAAGTTATTTACTATTTTTGCTTAGACCCAGGGC</t>
  </si>
  <si>
    <t>GCGGGCCATTTTACTTTTTTTTTTCGTTATGTAGC</t>
  </si>
  <si>
    <t>GGAGACCATTTCCCTTTTTTCGACC</t>
  </si>
  <si>
    <t>GTGGGCTACTTCTCTTTCTCGCTCCTAGTC</t>
  </si>
  <si>
    <t>GCCAAGGCCCACAGAAGAAGAAAAAAAGGACAAAAAGCUCUCGAAAAGGAGAGCUUUUUGUCCGUCGAGUAGAGUGUGGCAAAGUUCGGAUGAACUUUGCGGUCGGGUCCGGACAAAAAGAGAAGAAGAAAAAAAGGACAAAAAGCUCUCAAGACGGAGAGCUUUUUGUCCCGAGGAAGGAGGUCUGAGGAGGUCACUGGGACAAAAAGAAAAAAGGACAAAAAGCUCUCGCAUGAGAGAGCUUUUUGUCCCGAGGGAGUGGUGAGGAUGAGGCGAGGACAAAAAG</t>
  </si>
  <si>
    <t>GGACAGGAAACUAUUAACGAUGGAUCCUAGCCAAAAAAAAAAGGAUAGAAACUGGUCAGACAAGACCAGUUUCUAUCCGUCGAGUAGAGUGUGGCAAAGUUCGGAUGAACUUUGCGGUCGGGUCCGGAUAGAAACAAAAAAAAAAGGAUAGAAACUGGUCGAUCAGGACCAGUUUCUAUCCCGAGGAAGGAGGUCUGAGGAGGUCACUGGGAUAGAAACAAGGAUAGAAACUGGUCGCAACAGACCAGUUUCUAUCCCGAGGGAGUGGUGAGGAUGAGGCGAGGAUAGAAAC</t>
  </si>
  <si>
    <t>GCCUCAAAAAAAAAAGGACAGAAACUCUCCAUAGAAGGAGAGUUUCUGUCCGUCGAGUAGAGUGUGGCAAAGUUCGGAUGAACUUUGCGGUCGGGUCCGGACAGAAACAAAAAAAAAAGGACAGAAACUCUCCUAGACCGGAGAGUUUCUGUCCCGAGGAAGGAGGUCUGAGGAGGUCACUGGGACAGAAACAAAAAGGACAGAAACUCUCCUAAUGUGGAGAGUUUCUGUCCCGAGGGAGUGGUGAGGAUGAGGCGAGGACAGAAAC</t>
  </si>
  <si>
    <t>GCCCCGAUGCAAGAAAAGAAAAAAAAAAAAAGAACAAAACUUCCCAGAAAGGGGAAGUUUUGUUCUGUCGAGUAGAGUGUGGCAAAGUUCGGAUGAACUUUGCGGUCGGGUCCAGAACAAAACAAGAAAAGAAAAAAAAAAAAAGAACAAAACUUCCCUUCCACGGGAAGUUUUGUUCUCGAGGAAGGAGGUCUGAGGAGGUCACUGAGAACAAAACAAAAAAAAAAAGAACAAAACUUCCCUUGUAUGGGAAGUUUUGUUCUCGAGGGAGUGGUGAGGAUGAGGCGAAGAACAAAAC</t>
  </si>
  <si>
    <t>GAGAGCTTTTTGTCCTTTTTTTCTTCTTCTGTGGGCCTTGGC</t>
  </si>
  <si>
    <t>GACCAGTTTCTATCCTTTTTTTTTTGGCTAGGATCCATCGTTAATAGTTTCCTGTCC</t>
  </si>
  <si>
    <t>GGAGAGTTTCTGTCCTTTTTTTTTTGAGGC</t>
  </si>
  <si>
    <t>GGGAAGTTTTGTTCTTTTTTTTTTTTTCTTTTCTTGCATCGGGGC</t>
  </si>
  <si>
    <t>TCAGTGCACTACAGAACTTTGT</t>
  </si>
  <si>
    <t>TTTGGCAATGGTAGAACTCACACT</t>
  </si>
  <si>
    <t>TGTAAACATCCCCGACTGGAAG</t>
  </si>
  <si>
    <t>CTTTCAGTCGGATGTTTGCAGC</t>
  </si>
  <si>
    <t>GCGCUAAUACGACUCACUAUACAAAGUUCUGUAGUGCACUGAAUCAGCUCAGUGCACUACACGAGGAAGGAGGUCUGAGGAGGUCACUGUGUAGUGCACGCCCACCUUACUCGGUGGGCACAAAGUUCUGUAGUGCACUGAUAAAGCUCAGUGCACUACAGUCGAGUAGAGUGUGGCAAAGUUCGGAUGAACUUUGCGGUCGGGUCCUGUAGUGCACGUCACUUGACGGAUUACUCUUU</t>
  </si>
  <si>
    <t>GCGCUAAUACGACUCACUAUAUUCUGUAGUGCACUGAAACAUCUCAGUGCACUACCGAGGAAGGAGGUCUGAGGAGGUCACUGGUAGUGCACGCACACCGGAUUAGGUGUGCACAAAGUUCUGUAGUGCACUGAAAAAGAUCAGUGCACUACGUCGAGUAGAGUGUGGCAAAGUUCGGAUGAACUUUGCGGUCGGGUCCGUAGUGCACGUCACUUGACGGAUUACUCUUU</t>
  </si>
  <si>
    <t>GCGCUAAUACGACUCACUAUAGUUCUGUAGUGCACUGAAUCAGGUCAGUGCACUACCGAGGAAGGAGGUCUGAGGAGGUCACUGGUAGUGCACGCACCCCCUACUCGGGGUGCACAAAGUUCUGUAGUGCACUGAUAAAGAUCAGUGCACUACGUCGAGUAGAGUGUGGCAAAGUUCGGAUGAACUUUGCGGUCGGGUCCGUAGUGCACGUCACUUGACGGAUUACUCUUU</t>
  </si>
  <si>
    <t>GCGCUAAUACGACUCACUAUAAGUUCUGUAGUGCACUGAUUCAUUUCAGUGCACUACCGAGGAAGGAGGUCUGAGGAGGUCACUGGUAGUGCACGCCGCUCAUACCCGAGCGGCACAAAGUUCUGUAGUGCACUGAAAAAGAUCAGUGCACUACGUCGAGUAGAGUGUGGCAAAGUUCGGAUGAACUUUGCGGUCGGGUCCGUAGUGCACGUCACUUGACGGAUUACUCUUU</t>
  </si>
  <si>
    <t>GCGCUAAUACGACUCACUAUAAAGUUCUGUAGUGCACUGAUUCAGUUCAGUGCACUACCGAGGAAGGAGGUCUGAGGAGGUCACUGGUAGUGCACGCUCACCCUACUCGGUGAGCACAAAGUUCUGUAGUGCACUGAUAAAGAUCAGUGCACUACGUCGAGUAGAGUGUGGCAAAGUUCGGAUGAACUUUGCGGUCGGGUCCGUAGUGCACGUCACUUGACGGAUUACUCUUU</t>
  </si>
  <si>
    <t>GCGCUAAUACGACUCACUAUAAAAGUUCUGUAGUGCACUGAUUCAGUUCAGUGCACUACCGAGGAAGGAGGUCUGAGGAGGUCACUGGUAGUGCACGCUCACCCUACUCGGUGAGCACAAAGUUCUGUAGUGCACUGAUAAAGAUCAGUGCACUACGUCGAGUAGAGUGUGGCAAAGUUCGGAUGAACUUUGCGGUCGGGUCCGUAGUGCACGUCACUUGACGGAUUACUCUUU</t>
  </si>
  <si>
    <t>GCGCUAAUACGACUCACUAUAGUAGUGCACUGAAACAGAUCAGUGCACUACGAGGAAGGAGGUCUGAGGAGGUCACUGUAGUGCACGCUCACCCUAGUCGGUGAGCACAAAGUUCUGUAGUGCACUGAUAAAGAUCAGUGCACUAGUCGAGUAGAGUGUGGCAAAGUUCGGAUGAACUUUGCGGUCGGGUCCUAGUGCACGUCACUUGACGGAUUACUCUUU</t>
  </si>
  <si>
    <t>GCGCUAAUACGACUCACUAUAUGUAGUGCACUGAUUCAGCUCAGUGCACUACGAGGAAGGAGGUCUGAGGAGGUCACUGUAGUGCACGUUCACCCUACUCGGUGAACACAAAGUUCUGUAGUGCACUGAUAAAGAUCAGUGCACUAGUCGAGUAGAGUGUGGCAAAGUUCGGAUGAACUUUGCGGUCGGGUCCUAGUGCACGUCACUUGACGGAUUACUCUUU</t>
  </si>
  <si>
    <t>GCGCUAAUACGACUCACUAUACUGUAGUGCACUGAUUCAGUUCAGUGCACUACGAGGAAGGAGGUCUGAGGAGGUCACUGUAGUGCACGCCCACCCUACUCGGUGGGCACAAAGUUCUGUAGUGCACUGAAAAAGAUCAGUGCACUAGUCGAGUAGAGUGUGGCAAAGUUCGGAUGAACUUUGCGGUCGGGUCCUAGUGCACGUCACUUGACGGAUUACUCUUU</t>
  </si>
  <si>
    <t>GCGCUAAUACGACUCACUAUAUGUAGUGCACUGAAUAAGAUCAGUGCACGAGGAAGGAGGUCUGAGGAGGUCACUGUGCACUGCUCACCAUACGGGGUGAGCACAAAGUUCUGUAGUGCACUGAUAAAGCUCAGUGCAGUCGAGUAGAGUGUGGCAAAGUUCGGAUGAACUUUGCGGUCGGGUCCUGCACUGUCACUUGACGGAUUACUCUUU</t>
  </si>
  <si>
    <t>GCGCUAAUACGACUCACUAUACUGUAGUGCACUGAUGCAGUUCAGUGCACGAGGAAGGAGGUCUGAGGAGGUCACUGUGCACUGUGUACGCUAAUCCGUACACACAAAGUUCUGUAGUGCACUGAUAAAGAUCAGUGCAGUCGAGUAGAGUGUGGCAAAGUUCGGAUGAACUUUGCGGUCGGGUCCUGCACUGUCACUUGACGGAUUACUCUUU</t>
  </si>
  <si>
    <t>GCGCUAAUACGACUCACUAUAUCUGUAGUGCACUGAACGAGAUCAGUGCACGAGGAAGGAGGUCUGAGGAGGUCACUGUGCACUGAUCAGCCUAGUAGCUGAUCACAAAGUUCUGUAGUGCACUGAUAAAGAUCAGUGCAGUCGAGUAGAGUGUGGCAAAGUUCGGAUGAACUUUGCGGUCGGGUCCUGCACUGUCACUUGACGGAUUACUCUUU</t>
  </si>
  <si>
    <t>GCGCUAAUACGACUCACUAUAGAGUUCUACCAUUGCCAAAAACAGAUUUGGCAAUGGUAGAACGAGGAAGGAGGUCUGAGGAGGUCACUGUUCUACCAUUGCGCUCACCCUACUCGGUGAGCAGUGUGAGUUCUACCAUUGCCAAAUUUAGAUUUGGCAAUGGUAGAAGUCGAGUAGAGUGUGGCAAAGUUCGGAUGAACUUUGCGGUCGGGUCCUUCUACCAUUGCGUCACUUGACGGAUUACUCUUU</t>
  </si>
  <si>
    <t>GCGCUAAUACGACUCACUAUAUGAGUUCUACCAUUGCCAAAAACAGAUUUGGCAAUGGUAGAACGAGGAAGGAGGUCUGAGGAGGUCACUGUUCUACCAUUGCGCUCACCCUACUCGGUGAGCAGUGUGAGUUCUACCAUUGCCAAAUUUAGAUUUGGCAAUGGUAGAAGUCGAGUAGAGUGUGGCAAAGUUCGGAUGAACUUUGCGGUCGGGUCCUUCUACCAUUGCGUCACUUGACGGAUUACUCUUU</t>
  </si>
  <si>
    <t>GCGCUAAUACGACUCACUAUAGUGAGUUCUACCAUUGCCAAAAUCAGCUUUGGCAAUGGUAGAACGAGGAAGGAGGUCUGAGGAGGUCACUGUUCUACCAUUGCGCUCACCCUACUCGGUGAGCAGUGUGAGUUCUACCAUUGCCAAAGAUAGAUUUGGCAAUGGUAGAAGUCGAGUAGAGUGUGGCAAAGUUCGGAUGAACUUUGCGGUCGGGUCCUUCUACCAUUGCGUCACUUGACGGAUUACUCUUU</t>
  </si>
  <si>
    <t>GCGCUAAUACGACUCACUAUACUACCAUUGCCAAAUUCAGUUUUGGCAAUGGUACGAGGAAGGAGGUCUGAGGAGGUCACUGUACCAUUGCGCUCACGUUACUUCGUGAGCAGUGUGAGUUCUACCAUUGCCAAAUAAAGAUUUGGCAAUGGUAGUCGAGUAGAGUGUGGCAAAGUUCGGAUGAACUUUGCGGUCGGGUCCUACCAUUGCGUCACUUGACGGAUUACUCUUU</t>
  </si>
  <si>
    <t>GCGCUAAUACGACUCACUAUAUCUACCAUUGCCAAAAUCAGGUUUGGCAAUGGUACGAGGAAGGAGGUCUGAGGAGGUCACUGUACCAUUGCGCUCACCCUACUUGGUGAGCAGUGUGAGUUCUACCAUUGCCAAAUAGAGAUUUGGCAAUGGUAGUCGAGUAGAGUGUGGCAAAGUUCGGAUGAACUUUGCGGUCGGGUCCUACCAUUGCGUCACUUGACGGAUUACUCUUU</t>
  </si>
  <si>
    <t>GCGCUAAUACGACUCACUAUAUGAGUUCUACCAUUGCCAAAAUCAGGUUUGGCAAUGGUCGAGGAAGGAGGUCUGAGGAGGUCACUGACCAUUGCCCCUCACGCUACUACGUGAGGAGUGUGAGUUCUACCAUUGCCAAAUAUAGAUUUGGCAAUGGUGUCGAGUAGAGUGUGGCAAAGUUCGGAUGAACUUUGCGGUCGGGUCCACCAUUGCCGUCACUUGACGGAUUACUCUUU</t>
  </si>
  <si>
    <t>GCGCUAAUACGACUCACUAUAGUGAGUUCUACCAUUGCCAAACUCAGAUUUGGCAAUGGUCGAGGAAGGAGGUCUGAGGAGGUCACUGACCAUUGCCCCUCACGUUACUUCGUGAGGAGUGUGAGUUCUACCAUUGCCAAAUAAAGAUUUGGCAAUGGUGUCGAGUAGAGUGUGGCAAAGUUCGGAUGAACUUUGCGGUCGGGUCCACCAUUGCCGUCACUUGACGGAUUACUCUUU</t>
  </si>
  <si>
    <t>GCGCUAAUACGACUCACUAUAUGUGAGUUCUACCAUUGCCAAAAUCAGGUUUGGCAAUGGUCGAGGAAGGAGGUCUGAGGAGGUCACUGACCAUUGCCCCUCACGCUACUACGUGAGGAGUGUGAGUUCUACCAUUGCCAAAUAAAGAUUUGGCAAUGGUGUCGAGUAGAGUGUGGCAAAGUUCGGAUGAACUUUGCGGUCGGGUCCACCAUUGCCGUCACUUGACGGAUUACUCUUU</t>
  </si>
  <si>
    <t>GCGCUAAUACGACUCACUAUAGUGUGAGUUCUACCAUUGCCAAAGUCAGGUUUGGCAAUGGUCGAGGAAGGAGGUCUGAGGAGGUCACUGACCAUUGCCCCUCACGGUACUACGUGAGGAGUGUGAGUUCUACCAUUGCCAAAUAAAGAUUUGGCAAUGGUGUCGAGUAGAGUGUGGCAAAGUUCGGAUGAACUUUGCGGUCGGGUCCACCAUUGCCGUCACUUGACGGAUUACUCUUU</t>
  </si>
  <si>
    <t>GCGCUAAUACGACUCACUAUACUACCAUUGCCAAAAUCAGGUUUGGCAAUGGCGAGGAAGGAGGUCUGAGGAGGUCACUGCCAUUGCCGCUCACGCUACUACGUGAGCAGUGUGAGUUCUACCAUUGCCAAAUAAAGAUUUGGCAAUGGGUCGAGUAGAGUGUGGCAAAGUUCGGAUGAACUUUGCGGUCGGGUCCCCAUUGCCGUCACUUGACGGAUUACUCUUU</t>
  </si>
  <si>
    <t>GCGCUAAUACGACUCACUAUAGUUCUACCAUUGCCAAAAUCAGCUUUGGCAAUGGCGAGGAAGGAGGUCUGAGGAGGUCACUGCCAUUGCCCCUCACCCUACUCGGUGAGGAGUGUGAGUUCUACCAUUGCCAAAUACAGAUUUGGCAAUGGGUCGAGUAGAGUGUGGCAAAGUUCGGAUGAACUUUGCGGUCGGGUCCCCAUUGCCGUCACUUGACGGAUUACUCUUU</t>
  </si>
  <si>
    <t>GCGCUAAUACGACUCACUAUAUCUACCAUUGCCAAAGUCAGGUUUGGCAACGAGGAAGGAGGUCUGAGGAGGUCACUGUUGCCAGCUCACCCUACUCGGUGAGCAGUGUGAGUUCUACCAUUGCCAAACAAAGAUUUGGCAAGUCGAGUAGAGUGUGGCAAAGUUCGGAUGAACUUUGCGGUCGGGUCCUUGCCAGUCACUUGACGGAUUACUCUUU</t>
  </si>
  <si>
    <t>GCGCUAAUACGACUCACUAUAUUCCAGUCGGGGAUGUUUACAUUCACCUGUAAACAUCCCCCGAGGAAGGAGGUCUGAGGAGGUCACUGGGGGAUGUUUGGGGUUGCGACAACAACCCCCUUCCAGUCGGGGAUGUUUACAAAAAGAUGUAAACAUCCCCGUCGAGUAGAGUGUGGCAAAGUUCGGAUGAACUUUGCGGUCGGGUCCGGGGAUGUUUGUCACUUGACGGAUUACUCUUU</t>
  </si>
  <si>
    <t>GCGCUAAUACGACUCACUAUAAGUCGGGGAUGUUUACAAUCAGAUGUAAACAUCCCCGAGGAAGGAGGUCUGAGGAGGUCACUGGGGAUGUUUGCUCCCGCUACUCCGGGAGCCUUCCAGUCGGGGAUGUUUACAUAAAGAUGUAAACAUCCCGUCGAGUAGAGUGUGGCAAAGUUCGGAUGAACUUUGCGGUCGGGUCCGGGAUGUUUGUCACUUGACGGAUUACUCUUU</t>
  </si>
  <si>
    <t>GCGCUAAUACGACUCACUAUACAGUCGGGGAUGUUUACAAUCAGGUGUAAACAUCCCCGAGGAAGGAGGUCUGAGGAGGUCACUGGGGAUGUUUACUCACCCUACUCGGUGAGUCUUCCAGUCGGGGAUGUUUACAUAAAGAUGUAAACAUCCCGUCGAGUAGAGUGUGGCAAAGUUCGGAUGAACUUUGCGGUCGGGUCCGGGAUGUUUGUCACUUGACGGAUUACUCUUU</t>
  </si>
  <si>
    <t>GCGCUAAUACGACUCACUAUAUCCAGUCGGGGAUGUUUACAUUCAGUUGUAAACAUCCCCGAGGAAGGAGGUCUGAGGAGGUCACUGGGGAUGUUUGCUCAAGCAACUACUUGAGCCUUCCAGUCGGGGAUGUUUACAUAAAGAUGUAAACAUCCCGUCGAGUAGAGUGUGGCAAAGUUCGGAUGAACUUUGCGGUCGGGUCCGGGAUGUUUGUCACUUGACGGAUUACUCUUU</t>
  </si>
  <si>
    <t>GCGCUAAUACGACUCACUAUAGGGAUGUUUACAAUCAGCUGUAAACAUCCCGAGGAAGGAGGUCUGAGGAGGUCACUGGGAUGUUUACUCACGCUACUACGUGAGUCUUCCAGUCGGGGAUGUUUACAUAAAGAUGUAAACAUCCGUCGAGUAGAGUGUGGCAAAGUUCGGAUGAACUUUGCGGUCGGGUCCGGAUGUUUGUCACUUGACGGAUUACUCUUU</t>
  </si>
  <si>
    <t>GCGCUAAUACGACUCACUAUAGGGGAUGUUUACAAUCAGCUGUAAACAUCCCGAGGAAGGAGGUCUGAGGAGGUCACUGGGAUGUUUACUCACGCUACUACGUGAGUCUUCCAGUCGGGGAUGUUUACAUAAAGAUGUAAACAUCCGUCGAGUAGAGUGUGGCAAAGUUCGGAUGAACUUUGCGGUCGGGUCCGGAUGUUUGUCACUUGACGGAUUACUCUUU</t>
  </si>
  <si>
    <t>GCGCUAAUACGACUCACUAUACGGGGAUGUUUACAUUCAGUUGUAAACAUCCCGAGGAAGGAGGUCUGAGGAGGUCACUGGGAUGUUUACUCACGUUACUCCGUGAGUCUUCCAGUCGGGGAUGUUUACAUAAAGAUGUAAACAUCCGUCGAGUAGAGUGUGGCAAAGUUCGGAUGAACUUUGCGGUCGGGUCCGGAUGUUUGUCACUUGACGGAUUACUCUUU</t>
  </si>
  <si>
    <t>GCGCUAAUACGACUCACUAUAGGAUGUUUACACUAACCUGUAAACACGAGGAAGGAGGUCUGAGGAGGUCACUGUGUUUACCACCCCUUACUUGGGGUGGCUUCCAGUCGGGGAUGUUUACAUAAAGAUGUAAACAGUCGAGUAGAGUGUGGCAAAGUUCGGAUGAACUUUGCGGUCGGGUCCUGUUUAGUCACUUGACGGAUUACUCUUU</t>
  </si>
  <si>
    <t>GCGCUAAUACGACUCACUAUAGGGAUGUUUACAUUAAGUUGUAAACACGAGGAAGGAGGUCUGAGGAGGUCACUGUGUUUACCUCACCUAACUUGGUGAGGCUUCCAGUCGGGGAUGUUUACAUAAAGAUGUAAACAGUCGAGUAGAGUGUGGCAAAGUUCGGAUGAACUUUGCGGUCGGGUCCUGUUUAGUCACUUGACGGAUUACUCUUU</t>
  </si>
  <si>
    <t>GCGCUAAUACGACUCACUAUAGGGGAUGUUUACAGUCAUAUGUAAACACGAGGAAGGAGGUCUGAGGAGGUCACUGUGUUUAGCUCACCUUACUUGGUGAGCCUUCCAGUCGGGGAUGUUUACAUAAAGAUGUAAACAGUCGAGUAGAGUGUGGCAAAGUUCGGAUGAACUUUGCGGUCGGGUCCUGUUUAGUCACUUGACGGAUUACUCUUU</t>
  </si>
  <si>
    <t>GCGCUAAUACGACUCACUAUACGGGGAUGUUUACAGUCAAAUGUAAACACGAGGAAGGAGGUCUGAGGAGGUCACUGUGUUUAGCUCACAUUACUUUGUGAGCCUUCCAGUCGGGGAUGUUUACAUAAAGAUGUAAACAGUCGAGUAGAGUGUGGCAAAGUUCGGAUGAACUUUGCGGUCGGGUCCUGUUUAGUCACUUGACGGAUUACUCUUU</t>
  </si>
  <si>
    <t>GCGCUAAUACGACUCACUAUAUCGGGGAUGUUUACACGCAAUUGUAAACACGAGGAAGGAGGUCUGAGGAGGUCACUGUGUUUAACUCACGUUACUCCGUGAGUCUUCCAGUCGGGGAUGUUUACAUAAAGAUGUAAACAGUCGAGUAGAGUGUGGCAAAGUUCGGAUGAACUUUGCGGUCGGGUCCUGUUUAGUCACUUGACGGAUUACUCUUU</t>
  </si>
  <si>
    <t>GCGCUAAUACGACUCACUAUACUGCAAACAUCCGACUGAAAGAUCAGCCUUUCAGUCGGAUCGAGGAAGGAGGUCUGAGGAGGUCACUGAUCCGACUGACCUCACGCGACAACGUGAGGGCUGCAAACAUCCGACUGAAAGAAAAGCCUUUCAGUCGGAUGUCGAGUAGAGUGUGGCAAAGUUCGGAUGAACUUUGCGGUCGGGUCCAUCCGACUGAGUCACUUGACGGAUUACUCUUU</t>
  </si>
  <si>
    <t>GCGCUAAUACGACUCACUAUAAACAUCCGACUGAAAGAUCAGCCUUUCAGUCGGACGAGGAAGGAGGUCUGAGGAGGUCACUGUCCGACUGACGUUGCCCUAAUCGGCAACGGCUGCAAACAUCCGACUGAAAGAACCGUCUUUCAGUCGGAGUCGAGUAGAGUGUGGCAAAGUUCGGAUGAACUUUGCGGUCGGGUCCUCCGACUGAGUCACUUGACGGAUUACUCUUU</t>
  </si>
  <si>
    <t>GCGCUAAUACGACUCACUAUAAAACAUCCGACUGAAAGGUCAGGCUUUCAGUCGGACGAGGAAGGAGGUCUGAGGAGGUCACUGUCCGACUGACCUCACGCUACUACGUGAGGGCUGCAAACAUCCGACUGAAAGUACCGUCUUUCAGUCGGAGUCGAGUAGAGUGUGGCAAAGUUCGGAUGAACUUUGCGGUCGGGUCCUCCGACUGAGUCACUUGACGGAUUACUCUUU</t>
  </si>
  <si>
    <t>GCGCUAAUACGACUCACUAUACAAACAUCCGACUGAAAGGUCAGGCUUUCAGUCGGACGAGGAAGGAGGUCUGAGGAGGUCACUGUCCGACUGACCUCACGCUACUACGUGAGGGCUGCAAACAUCCGACUGAAAGUACUGUCUUUCAGUCGGAGUCGAGUAGAGUGUGGCAAAGUUCGGAUGAACUUUGCGGUCGGGUCCUCCGACUGAGUCACUUGACGGAUUACUCUUU</t>
  </si>
  <si>
    <t>GCGCUAAUACGACUCACUAUAGCAAACAUCCGACUGAAAGAUCAGCCUUUCAGUCGGACGAGGAAGGAGGUCUGAGGAGGUCACUGUCCGACUGACCUCACGCUACUACGUGAGGGCUGCAAACAUCCGACUGAAAGGCAAGACUUUCAGUCGGAGUCGAGUAGAGUGUGGCAAAGUUCGGAUGAACUUUGCGGUCGGGUCCUCCGACUGAGUCACUUGACGGAUUACUCUUU</t>
  </si>
  <si>
    <t>GCGCUAAUACGACUCACUAUAUGCAAACAUCCGACUGAAAGAUUAGGCUUUCAGUCGGACGAGGAAGGAGGUCUGAGGAGGUCACUGUCCGACUGACCGGAUGACACUACAUCCGGGCUGCAAACAUCCGACUGAAAGCAUAGACUUUCAGUCGGAGUCGAGUAGAGUGUGGCAAAGUUCGGAUGAACUUUGCGGUCGGGUCCUCCGACUGAGUCACUUGACGGAUUACUCUUU</t>
  </si>
  <si>
    <t>GCGCUAAUACGACUCACUAUAUCCGACUGAAAGCUCAAUCUUUCAGUCGGCGAGGAAGGAGGUCUGAGGAGGUCACUGCCGACUGACAGCAGUCUACUUACUGCUGGCUGCAAACAUCCGACUGAAAGUAAAGCCUUUCAGUCGGGUCGAGUAGAGUGUGGCAAAGUUCGGAUGAACUUUGCGGUCGGGUCCCCGACUGAGUCACUUGACGGAUUACUCUUU</t>
  </si>
  <si>
    <t>GCGCUAAUACGACUCACUAUAAUCCGACUGAAAGCUCAAUCUUUCAGUCGGCGAGGAAGGAGGUCUGAGGAGGUCACUGCCGACUGAGGGGAGGCUACAUCCUCCCCGCUGCAAACAUCCGACUGAAAGUAAAGCCUUUCAGUCGGGUCGAGUAGAGUGUGGCAAAGUUCGGAUGAACUUUGCGGUCGGGUCCCCGACUGAGUCACUUGACGGAUUACUCUUU</t>
  </si>
  <si>
    <t>GCGCUAAUACGACUCACUAUACAUCCGACUGAAAGCUCAAUCUUUCAGUCGGCGAGGAAGGAGGUCUGAGGAGGUCACUGCCGACUGAGGUCAGCCAACUAGCUGACCGCUGCAAACAUCCGACUGAAAGUAAAGACUUUCAGUCGGGUCGAGUAGAGUGUGGCAAAGUUCGGAUGAACUUUGCGGUCGGGUCCCCGACUGAGUCACUUGACGGAUUACUCUUU</t>
  </si>
  <si>
    <t>GCGCUAAUACGACUCACUAUAUCCGACUGAAAGCUCAAUCUUUCAGUCGAGGAAGGAGGUCUGAGGAGGUCACUGACUGAAGCUCACGUUACUUCGUGAGCGCUGCAAACAUCCGACUGAAAGUAAAGACUUUCAGUGUCGAGUAGAGUGUGGCAAAGUUCGGAUGAACUUUGCGGUCGGGUCCACUGAAGUCACUUGACGGAUUACUCUUU</t>
  </si>
  <si>
    <t>GCGCUAAUACGACUCACUAUAAUCCGACUGAAAGCUCAUACUUUCAGUCGAGGAAGGAGGUCUGAGGAGGUCACUGACUGAAGCUCACGGUACUGCGUGAGCGCUGCAAACAUCCGACUGAAAGUAAAGACUUUCAGUGUCGAGUAGAGUGUGGCAAAGUUCGGAUGAACUUUGCGGUCGGGUCCACUGAAGUCACUUGACGGAUUACUCUUU</t>
  </si>
  <si>
    <t>GCGCUAAUACGACUCACUAUAACAUCCGACUGAAAGUUCAGUCUUUCAGUCGAGGAAGGAGGUCUGAGGAGGUCACUGACUGAAGCUCACCCUACUUGGUGAGCGCUGCAAACAUCCGACUGAAAGUAAAGACUUUCAGUGUCGAGUAGAGUGUGGCAAAGUUCGGAUGAACUUUGCGGUCGGGUCCACUGAAGUCACUUGACGGAUUACUCUUU</t>
  </si>
  <si>
    <t>Information Theory-Guided Detection of Biomarkers Using Programmable Aptamer Arr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b/>
      <u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4" fillId="0" borderId="1" xfId="0" applyFont="1" applyBorder="1"/>
    <xf numFmtId="0" fontId="4" fillId="2" borderId="1" xfId="0" applyFont="1" applyFill="1" applyBorder="1" applyAlignment="1">
      <alignment horizontal="right" vertical="center" wrapText="1"/>
    </xf>
    <xf numFmtId="11" fontId="4" fillId="2" borderId="6" xfId="0" applyNumberFormat="1" applyFont="1" applyFill="1" applyBorder="1" applyAlignment="1">
      <alignment horizontal="right" vertical="center" wrapText="1"/>
    </xf>
    <xf numFmtId="0" fontId="4" fillId="0" borderId="7" xfId="0" applyFont="1" applyBorder="1"/>
    <xf numFmtId="0" fontId="4" fillId="2" borderId="7" xfId="0" applyFont="1" applyFill="1" applyBorder="1" applyAlignment="1">
      <alignment horizontal="right" vertical="center" wrapText="1"/>
    </xf>
    <xf numFmtId="11" fontId="4" fillId="2" borderId="8" xfId="0" applyNumberFormat="1" applyFont="1" applyFill="1" applyBorder="1" applyAlignment="1">
      <alignment horizontal="right" vertic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0" fontId="7" fillId="0" borderId="16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13" xfId="0" applyFont="1" applyBorder="1" applyAlignment="1">
      <alignment horizontal="left" vertical="center" wrapText="1"/>
    </xf>
    <xf numFmtId="0" fontId="7" fillId="0" borderId="17" xfId="0" applyFont="1" applyBorder="1" applyAlignment="1">
      <alignment horizontal="left" vertical="center"/>
    </xf>
    <xf numFmtId="0" fontId="7" fillId="0" borderId="18" xfId="0" applyFont="1" applyBorder="1" applyAlignment="1">
      <alignment horizontal="left" vertical="center"/>
    </xf>
    <xf numFmtId="0" fontId="7" fillId="0" borderId="14" xfId="0" applyFont="1" applyBorder="1" applyAlignment="1">
      <alignment horizontal="left" vertical="center"/>
    </xf>
    <xf numFmtId="0" fontId="7" fillId="0" borderId="15" xfId="0" applyFont="1" applyBorder="1" applyAlignment="1">
      <alignment horizontal="left" vertical="center" wrapText="1"/>
    </xf>
    <xf numFmtId="0" fontId="8" fillId="0" borderId="0" xfId="0" applyFont="1"/>
    <xf numFmtId="0" fontId="3" fillId="0" borderId="16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45AB5-14C3-48C2-9F4D-A4BB23C8572E}">
  <dimension ref="A1:A9"/>
  <sheetViews>
    <sheetView tabSelected="1" workbookViewId="0">
      <selection activeCell="A3" sqref="A3"/>
    </sheetView>
  </sheetViews>
  <sheetFormatPr defaultRowHeight="15.6" x14ac:dyDescent="0.3"/>
  <cols>
    <col min="1" max="16384" width="8.88671875" style="1"/>
  </cols>
  <sheetData>
    <row r="1" spans="1:1" x14ac:dyDescent="0.3">
      <c r="A1" s="16" t="s">
        <v>141</v>
      </c>
    </row>
    <row r="2" spans="1:1" x14ac:dyDescent="0.3">
      <c r="A2" s="2" t="s">
        <v>438</v>
      </c>
    </row>
    <row r="3" spans="1:1" x14ac:dyDescent="0.3">
      <c r="A3" s="30" t="s">
        <v>142</v>
      </c>
    </row>
    <row r="5" spans="1:1" x14ac:dyDescent="0.3">
      <c r="A5" s="2" t="s">
        <v>143</v>
      </c>
    </row>
    <row r="6" spans="1:1" x14ac:dyDescent="0.3">
      <c r="A6" s="1" t="s">
        <v>148</v>
      </c>
    </row>
    <row r="7" spans="1:1" x14ac:dyDescent="0.3">
      <c r="A7" s="1" t="s">
        <v>15</v>
      </c>
    </row>
    <row r="8" spans="1:1" x14ac:dyDescent="0.3">
      <c r="A8" s="1" t="s">
        <v>27</v>
      </c>
    </row>
    <row r="9" spans="1:1" x14ac:dyDescent="0.3">
      <c r="A9" s="1" t="s">
        <v>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03B98-C2D7-4E19-A5F2-7FC9B0E80901}">
  <dimension ref="A1:G11"/>
  <sheetViews>
    <sheetView workbookViewId="0">
      <selection sqref="A1:G1"/>
    </sheetView>
  </sheetViews>
  <sheetFormatPr defaultRowHeight="15.6" x14ac:dyDescent="0.3"/>
  <cols>
    <col min="1" max="1" width="14.77734375" style="1" bestFit="1" customWidth="1"/>
    <col min="2" max="2" width="9.88671875" style="1" bestFit="1" customWidth="1"/>
    <col min="3" max="6" width="10" style="1" bestFit="1" customWidth="1"/>
    <col min="7" max="7" width="9.5546875" style="1" bestFit="1" customWidth="1"/>
    <col min="8" max="16384" width="8.88671875" style="1"/>
  </cols>
  <sheetData>
    <row r="1" spans="1:7" x14ac:dyDescent="0.3">
      <c r="A1" s="38" t="s">
        <v>148</v>
      </c>
      <c r="B1" s="38"/>
      <c r="C1" s="38"/>
      <c r="D1" s="38"/>
      <c r="E1" s="38"/>
      <c r="F1" s="38"/>
      <c r="G1" s="38"/>
    </row>
    <row r="3" spans="1:7" ht="16.2" thickBot="1" x14ac:dyDescent="0.35">
      <c r="A3" s="2"/>
      <c r="B3" s="2"/>
      <c r="C3" s="2"/>
      <c r="D3" s="2"/>
      <c r="E3" s="2"/>
      <c r="F3" s="2"/>
      <c r="G3" s="2"/>
    </row>
    <row r="4" spans="1:7" x14ac:dyDescent="0.3">
      <c r="A4" s="36" t="s">
        <v>0</v>
      </c>
      <c r="B4" s="34" t="s">
        <v>3</v>
      </c>
      <c r="C4" s="34"/>
      <c r="D4" s="34"/>
      <c r="E4" s="34"/>
      <c r="F4" s="34"/>
      <c r="G4" s="35"/>
    </row>
    <row r="5" spans="1:7" x14ac:dyDescent="0.3">
      <c r="A5" s="37"/>
      <c r="B5" s="5" t="s">
        <v>1</v>
      </c>
      <c r="C5" s="5" t="s">
        <v>2</v>
      </c>
      <c r="D5" s="5" t="s">
        <v>4</v>
      </c>
      <c r="E5" s="5" t="s">
        <v>5</v>
      </c>
      <c r="F5" s="5" t="s">
        <v>6</v>
      </c>
      <c r="G5" s="6" t="s">
        <v>7</v>
      </c>
    </row>
    <row r="6" spans="1:7" x14ac:dyDescent="0.3">
      <c r="A6" s="3" t="s">
        <v>23</v>
      </c>
      <c r="B6" s="7">
        <v>0.389461</v>
      </c>
      <c r="C6" s="8">
        <v>-0.27640199999999998</v>
      </c>
      <c r="D6" s="8">
        <v>-0.87316199999999999</v>
      </c>
      <c r="E6" s="8">
        <v>-9.0359999999999996E-2</v>
      </c>
      <c r="F6" s="8">
        <v>3.6666999999999998E-2</v>
      </c>
      <c r="G6" s="9">
        <v>0</v>
      </c>
    </row>
    <row r="7" spans="1:7" x14ac:dyDescent="0.3">
      <c r="A7" s="3" t="s">
        <v>24</v>
      </c>
      <c r="B7" s="7">
        <v>0.52892899999999998</v>
      </c>
      <c r="C7" s="8">
        <v>-0.324762</v>
      </c>
      <c r="D7" s="8">
        <v>0.37271199999999999</v>
      </c>
      <c r="E7" s="8">
        <v>-4.9210999999999998E-2</v>
      </c>
      <c r="F7" s="8">
        <v>0.68806100000000003</v>
      </c>
      <c r="G7" s="9">
        <v>7.5566849999999998E-16</v>
      </c>
    </row>
    <row r="8" spans="1:7" x14ac:dyDescent="0.3">
      <c r="A8" s="3" t="s">
        <v>25</v>
      </c>
      <c r="B8" s="7">
        <v>0.55522199999999999</v>
      </c>
      <c r="C8" s="8">
        <v>-0.28537000000000001</v>
      </c>
      <c r="D8" s="8">
        <v>0.29653200000000002</v>
      </c>
      <c r="E8" s="8">
        <v>0.11072899999999999</v>
      </c>
      <c r="F8" s="8">
        <v>-0.71421299999999999</v>
      </c>
      <c r="G8" s="9">
        <v>-7.7362899999999999E-16</v>
      </c>
    </row>
    <row r="9" spans="1:7" x14ac:dyDescent="0.3">
      <c r="A9" s="3" t="s">
        <v>26</v>
      </c>
      <c r="B9" s="7">
        <v>0.34152199999999999</v>
      </c>
      <c r="C9" s="8">
        <v>0.58124100000000001</v>
      </c>
      <c r="D9" s="8">
        <v>4.1708000000000002E-2</v>
      </c>
      <c r="E9" s="8">
        <v>-0.73469099999999998</v>
      </c>
      <c r="F9" s="8">
        <v>-6.3330999999999998E-2</v>
      </c>
      <c r="G9" s="9">
        <v>-3.3901429999999998E-16</v>
      </c>
    </row>
    <row r="10" spans="1:7" x14ac:dyDescent="0.3">
      <c r="A10" s="3" t="s">
        <v>8</v>
      </c>
      <c r="B10" s="7">
        <v>0.35209600000000002</v>
      </c>
      <c r="C10" s="8">
        <v>0.58670900000000004</v>
      </c>
      <c r="D10" s="8">
        <v>-8.8145000000000001E-2</v>
      </c>
      <c r="E10" s="8">
        <v>0.61439200000000005</v>
      </c>
      <c r="F10" s="8">
        <v>9.7947999999999993E-2</v>
      </c>
      <c r="G10" s="9">
        <v>0.37008069999999998</v>
      </c>
    </row>
    <row r="11" spans="1:7" ht="16.2" thickBot="1" x14ac:dyDescent="0.35">
      <c r="A11" s="4" t="s">
        <v>9</v>
      </c>
      <c r="B11" s="10">
        <v>0.140263</v>
      </c>
      <c r="C11" s="11">
        <v>0.23372399999999999</v>
      </c>
      <c r="D11" s="11">
        <v>-3.5113999999999999E-2</v>
      </c>
      <c r="E11" s="11">
        <v>0.244752</v>
      </c>
      <c r="F11" s="11">
        <v>3.9018999999999998E-2</v>
      </c>
      <c r="G11" s="12">
        <v>-0.92899960000000004</v>
      </c>
    </row>
  </sheetData>
  <mergeCells count="3">
    <mergeCell ref="B4:G4"/>
    <mergeCell ref="A4:A5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D538F-30BB-4657-896A-1344BCEC680E}">
  <dimension ref="A1:G28"/>
  <sheetViews>
    <sheetView workbookViewId="0"/>
  </sheetViews>
  <sheetFormatPr defaultRowHeight="15.6" x14ac:dyDescent="0.3"/>
  <cols>
    <col min="1" max="1" width="12.77734375" style="1" customWidth="1"/>
    <col min="2" max="2" width="8.88671875" style="15"/>
    <col min="3" max="16384" width="8.88671875" style="1"/>
  </cols>
  <sheetData>
    <row r="1" spans="1:7" x14ac:dyDescent="0.3">
      <c r="A1" s="13" t="s">
        <v>15</v>
      </c>
      <c r="B1" s="14"/>
      <c r="C1" s="13"/>
      <c r="D1" s="13"/>
      <c r="E1" s="13"/>
      <c r="F1" s="13"/>
      <c r="G1" s="13"/>
    </row>
    <row r="4" spans="1:7" x14ac:dyDescent="0.3">
      <c r="A4" s="13" t="s">
        <v>134</v>
      </c>
    </row>
    <row r="5" spans="1:7" x14ac:dyDescent="0.3">
      <c r="A5" s="1" t="s">
        <v>20</v>
      </c>
    </row>
    <row r="6" spans="1:7" x14ac:dyDescent="0.3">
      <c r="A6" s="1" t="s">
        <v>21</v>
      </c>
    </row>
    <row r="8" spans="1:7" x14ac:dyDescent="0.3">
      <c r="A8" s="13" t="s">
        <v>135</v>
      </c>
    </row>
    <row r="9" spans="1:7" x14ac:dyDescent="0.3">
      <c r="A9" s="1" t="s">
        <v>145</v>
      </c>
    </row>
    <row r="10" spans="1:7" x14ac:dyDescent="0.3">
      <c r="A10" s="1" t="s">
        <v>147</v>
      </c>
    </row>
    <row r="11" spans="1:7" x14ac:dyDescent="0.3">
      <c r="A11" s="1" t="s">
        <v>146</v>
      </c>
    </row>
    <row r="13" spans="1:7" x14ac:dyDescent="0.3">
      <c r="A13" s="13" t="s">
        <v>137</v>
      </c>
    </row>
    <row r="14" spans="1:7" x14ac:dyDescent="0.3">
      <c r="A14" s="16" t="s">
        <v>16</v>
      </c>
      <c r="B14" s="17" t="s">
        <v>18</v>
      </c>
    </row>
    <row r="15" spans="1:7" x14ac:dyDescent="0.3">
      <c r="A15" s="1" t="s">
        <v>23</v>
      </c>
      <c r="B15" s="1" t="s">
        <v>22</v>
      </c>
    </row>
    <row r="16" spans="1:7" x14ac:dyDescent="0.3">
      <c r="A16" s="1" t="s">
        <v>24</v>
      </c>
      <c r="B16" s="1" t="s">
        <v>22</v>
      </c>
    </row>
    <row r="17" spans="1:3" x14ac:dyDescent="0.3">
      <c r="A17" s="1" t="s">
        <v>25</v>
      </c>
      <c r="B17" s="1" t="s">
        <v>22</v>
      </c>
    </row>
    <row r="18" spans="1:3" x14ac:dyDescent="0.3">
      <c r="A18" s="1" t="s">
        <v>26</v>
      </c>
      <c r="B18" s="1" t="s">
        <v>22</v>
      </c>
    </row>
    <row r="20" spans="1:3" x14ac:dyDescent="0.3">
      <c r="A20" s="13" t="s">
        <v>11</v>
      </c>
    </row>
    <row r="21" spans="1:3" x14ac:dyDescent="0.3">
      <c r="A21" s="16" t="s">
        <v>16</v>
      </c>
      <c r="B21" s="17" t="s">
        <v>17</v>
      </c>
      <c r="C21" s="16" t="s">
        <v>18</v>
      </c>
    </row>
    <row r="22" spans="1:3" x14ac:dyDescent="0.3">
      <c r="A22" s="1" t="s">
        <v>12</v>
      </c>
      <c r="B22" s="15">
        <v>-13.201072892642699</v>
      </c>
      <c r="C22" s="1" t="s">
        <v>22</v>
      </c>
    </row>
    <row r="23" spans="1:3" x14ac:dyDescent="0.3">
      <c r="A23" s="1" t="s">
        <v>13</v>
      </c>
      <c r="B23" s="15">
        <v>-25.2698098450457</v>
      </c>
      <c r="C23" s="1" t="s">
        <v>138</v>
      </c>
    </row>
    <row r="24" spans="1:3" x14ac:dyDescent="0.3">
      <c r="A24" s="1" t="s">
        <v>14</v>
      </c>
      <c r="B24" s="15">
        <v>0.16700000000000001</v>
      </c>
      <c r="C24" s="1" t="s">
        <v>19</v>
      </c>
    </row>
    <row r="26" spans="1:3" x14ac:dyDescent="0.3">
      <c r="A26" s="13" t="s">
        <v>133</v>
      </c>
    </row>
    <row r="27" spans="1:3" x14ac:dyDescent="0.3">
      <c r="A27" s="16" t="s">
        <v>16</v>
      </c>
      <c r="B27" s="17" t="s">
        <v>17</v>
      </c>
      <c r="C27" s="16" t="s">
        <v>18</v>
      </c>
    </row>
    <row r="28" spans="1:3" x14ac:dyDescent="0.3">
      <c r="A28" s="1" t="s">
        <v>10</v>
      </c>
      <c r="B28" s="15">
        <v>1</v>
      </c>
      <c r="C28" s="1" t="s">
        <v>19</v>
      </c>
    </row>
  </sheetData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D83A0-8CD1-4DD0-9F9A-C09081CE308D}">
  <dimension ref="A1:C140"/>
  <sheetViews>
    <sheetView workbookViewId="0"/>
  </sheetViews>
  <sheetFormatPr defaultRowHeight="15.6" x14ac:dyDescent="0.3"/>
  <cols>
    <col min="1" max="1" width="45.109375" style="1" customWidth="1"/>
    <col min="2" max="2" width="8.88671875" style="18"/>
    <col min="3" max="3" width="13.33203125" style="18" bestFit="1" customWidth="1"/>
    <col min="4" max="16384" width="8.88671875" style="1"/>
  </cols>
  <sheetData>
    <row r="1" spans="1:3" x14ac:dyDescent="0.3">
      <c r="A1" s="13" t="s">
        <v>27</v>
      </c>
    </row>
    <row r="2" spans="1:3" x14ac:dyDescent="0.3">
      <c r="A2" s="13"/>
    </row>
    <row r="4" spans="1:3" x14ac:dyDescent="0.3">
      <c r="A4" s="1" t="s">
        <v>130</v>
      </c>
    </row>
    <row r="5" spans="1:3" x14ac:dyDescent="0.3">
      <c r="A5" s="13" t="s">
        <v>33</v>
      </c>
    </row>
    <row r="6" spans="1:3" x14ac:dyDescent="0.3">
      <c r="A6" s="1" t="s">
        <v>28</v>
      </c>
      <c r="B6" s="15" t="s">
        <v>34</v>
      </c>
      <c r="C6" s="15"/>
    </row>
    <row r="7" spans="1:3" x14ac:dyDescent="0.3">
      <c r="A7" s="1" t="s">
        <v>29</v>
      </c>
      <c r="B7" s="15" t="s">
        <v>35</v>
      </c>
      <c r="C7" s="15"/>
    </row>
    <row r="8" spans="1:3" x14ac:dyDescent="0.3">
      <c r="A8" s="1" t="s">
        <v>30</v>
      </c>
      <c r="B8" s="15" t="s">
        <v>36</v>
      </c>
      <c r="C8" s="15"/>
    </row>
    <row r="9" spans="1:3" x14ac:dyDescent="0.3">
      <c r="A9" s="1" t="s">
        <v>31</v>
      </c>
      <c r="B9" s="15" t="s">
        <v>37</v>
      </c>
      <c r="C9" s="15"/>
    </row>
    <row r="10" spans="1:3" x14ac:dyDescent="0.3">
      <c r="A10" s="1" t="s">
        <v>32</v>
      </c>
      <c r="B10" s="15" t="s">
        <v>38</v>
      </c>
      <c r="C10" s="15"/>
    </row>
    <row r="12" spans="1:3" x14ac:dyDescent="0.3">
      <c r="A12" s="13" t="s">
        <v>39</v>
      </c>
    </row>
    <row r="13" spans="1:3" s="16" customFormat="1" x14ac:dyDescent="0.3">
      <c r="A13" s="16" t="s">
        <v>0</v>
      </c>
      <c r="B13" s="19" t="s">
        <v>40</v>
      </c>
      <c r="C13" s="19" t="s">
        <v>41</v>
      </c>
    </row>
    <row r="14" spans="1:3" x14ac:dyDescent="0.3">
      <c r="A14" s="16" t="s">
        <v>61</v>
      </c>
    </row>
    <row r="15" spans="1:3" x14ac:dyDescent="0.3">
      <c r="A15" s="1" t="s">
        <v>42</v>
      </c>
      <c r="B15" s="18">
        <v>299</v>
      </c>
      <c r="C15" s="20">
        <f>B15/SUM(B15:B16)</f>
        <v>0.40735694822888285</v>
      </c>
    </row>
    <row r="16" spans="1:3" x14ac:dyDescent="0.3">
      <c r="A16" s="1" t="s">
        <v>43</v>
      </c>
      <c r="B16" s="18">
        <v>435</v>
      </c>
      <c r="C16" s="20">
        <f>B16/SUM(B15:B16)</f>
        <v>0.5926430517711172</v>
      </c>
    </row>
    <row r="17" spans="1:3" x14ac:dyDescent="0.3">
      <c r="C17" s="20"/>
    </row>
    <row r="18" spans="1:3" x14ac:dyDescent="0.3">
      <c r="A18" s="16" t="s">
        <v>131</v>
      </c>
      <c r="C18" s="20"/>
    </row>
    <row r="19" spans="1:3" x14ac:dyDescent="0.3">
      <c r="A19" s="1" t="s">
        <v>44</v>
      </c>
      <c r="B19" s="18">
        <v>12</v>
      </c>
      <c r="C19" s="20">
        <f>B19/SUM(B19:B23)</f>
        <v>1.6348773841961851E-2</v>
      </c>
    </row>
    <row r="20" spans="1:3" x14ac:dyDescent="0.3">
      <c r="A20" s="1" t="s">
        <v>45</v>
      </c>
      <c r="B20" s="18">
        <v>56</v>
      </c>
      <c r="C20" s="20">
        <f>B20/SUM(B19:B23)</f>
        <v>7.6294277929155316E-2</v>
      </c>
    </row>
    <row r="21" spans="1:3" x14ac:dyDescent="0.3">
      <c r="A21" s="1" t="s">
        <v>46</v>
      </c>
      <c r="B21" s="18">
        <v>549</v>
      </c>
      <c r="C21" s="20">
        <f>B21/SUM(B19:B23)</f>
        <v>0.74795640326975477</v>
      </c>
    </row>
    <row r="22" spans="1:3" x14ac:dyDescent="0.3">
      <c r="A22" s="1" t="s">
        <v>47</v>
      </c>
      <c r="B22" s="18">
        <v>111</v>
      </c>
      <c r="C22" s="20">
        <f>B22/SUM(B19:B23)</f>
        <v>0.15122615803814715</v>
      </c>
    </row>
    <row r="23" spans="1:3" x14ac:dyDescent="0.3">
      <c r="A23" s="1" t="s">
        <v>48</v>
      </c>
      <c r="B23" s="18">
        <v>6</v>
      </c>
      <c r="C23" s="20">
        <f>B23/SUM(B19:B23)</f>
        <v>8.1743869209809257E-3</v>
      </c>
    </row>
    <row r="24" spans="1:3" x14ac:dyDescent="0.3">
      <c r="C24" s="20"/>
    </row>
    <row r="25" spans="1:3" x14ac:dyDescent="0.3">
      <c r="A25" s="16" t="s">
        <v>132</v>
      </c>
      <c r="C25" s="20"/>
    </row>
    <row r="26" spans="1:3" x14ac:dyDescent="0.3">
      <c r="A26" s="1" t="s">
        <v>49</v>
      </c>
      <c r="B26" s="18">
        <v>11</v>
      </c>
      <c r="C26" s="20">
        <f>B26/SUM(B26:B29)</f>
        <v>1.4986376021798364E-2</v>
      </c>
    </row>
    <row r="27" spans="1:3" x14ac:dyDescent="0.3">
      <c r="A27" s="1" t="s">
        <v>136</v>
      </c>
      <c r="B27" s="18">
        <v>535</v>
      </c>
      <c r="C27" s="20">
        <f>B27/SUM(B26:B29)</f>
        <v>0.72888283378746599</v>
      </c>
    </row>
    <row r="28" spans="1:3" x14ac:dyDescent="0.3">
      <c r="A28" s="1" t="s">
        <v>47</v>
      </c>
      <c r="B28" s="18">
        <v>176</v>
      </c>
      <c r="C28" s="20">
        <f>B28/SUM(B26:B29)</f>
        <v>0.23978201634877383</v>
      </c>
    </row>
    <row r="29" spans="1:3" x14ac:dyDescent="0.3">
      <c r="A29" s="1" t="s">
        <v>48</v>
      </c>
      <c r="B29" s="18">
        <v>12</v>
      </c>
      <c r="C29" s="20">
        <f>B29/SUM(B26:B29)</f>
        <v>1.6348773841961851E-2</v>
      </c>
    </row>
    <row r="30" spans="1:3" x14ac:dyDescent="0.3">
      <c r="C30" s="20"/>
    </row>
    <row r="31" spans="1:3" x14ac:dyDescent="0.3">
      <c r="A31" s="16" t="s">
        <v>50</v>
      </c>
      <c r="C31" s="20"/>
    </row>
    <row r="32" spans="1:3" x14ac:dyDescent="0.3">
      <c r="A32" s="1" t="s">
        <v>51</v>
      </c>
      <c r="B32" s="18">
        <v>60</v>
      </c>
      <c r="C32" s="20">
        <f>B32/SUM(B32:B37)</f>
        <v>6.030150753768844E-2</v>
      </c>
    </row>
    <row r="33" spans="1:3" x14ac:dyDescent="0.3">
      <c r="A33" s="1" t="s">
        <v>52</v>
      </c>
      <c r="B33" s="18">
        <v>360</v>
      </c>
      <c r="C33" s="20">
        <f>B33/SUM(B32:B37)</f>
        <v>0.36180904522613067</v>
      </c>
    </row>
    <row r="34" spans="1:3" x14ac:dyDescent="0.3">
      <c r="A34" s="1" t="s">
        <v>53</v>
      </c>
      <c r="B34" s="18">
        <v>347</v>
      </c>
      <c r="C34" s="20">
        <f>B34/SUM(B32:B37)</f>
        <v>0.34874371859296482</v>
      </c>
    </row>
    <row r="35" spans="1:3" x14ac:dyDescent="0.3">
      <c r="A35" s="1" t="s">
        <v>54</v>
      </c>
      <c r="B35" s="18">
        <v>182</v>
      </c>
      <c r="C35" s="20">
        <f>B35/SUM(B32:B37)</f>
        <v>0.18291457286432161</v>
      </c>
    </row>
    <row r="36" spans="1:3" x14ac:dyDescent="0.3">
      <c r="A36" s="1" t="s">
        <v>55</v>
      </c>
      <c r="B36" s="18">
        <v>45</v>
      </c>
      <c r="C36" s="20">
        <f>B36/SUM(B32:B37)</f>
        <v>4.5226130653266333E-2</v>
      </c>
    </row>
    <row r="37" spans="1:3" x14ac:dyDescent="0.3">
      <c r="A37" s="1" t="s">
        <v>56</v>
      </c>
      <c r="B37" s="18">
        <v>1</v>
      </c>
      <c r="C37" s="20">
        <f>B37/SUM(B32:B37)</f>
        <v>1.0050251256281408E-3</v>
      </c>
    </row>
    <row r="38" spans="1:3" x14ac:dyDescent="0.3">
      <c r="C38" s="20"/>
    </row>
    <row r="39" spans="1:3" x14ac:dyDescent="0.3">
      <c r="A39" s="16" t="s">
        <v>57</v>
      </c>
      <c r="C39" s="20"/>
    </row>
    <row r="40" spans="1:3" x14ac:dyDescent="0.3">
      <c r="A40" s="1" t="s">
        <v>58</v>
      </c>
      <c r="B40" s="18">
        <v>497</v>
      </c>
      <c r="C40" s="20">
        <f>B40/SUM(B40:B41)</f>
        <v>0.67711171662125336</v>
      </c>
    </row>
    <row r="41" spans="1:3" x14ac:dyDescent="0.3">
      <c r="A41" s="1" t="s">
        <v>59</v>
      </c>
      <c r="B41" s="18">
        <v>237</v>
      </c>
      <c r="C41" s="20">
        <f>B41/SUM(B40:B41)</f>
        <v>0.32288828337874659</v>
      </c>
    </row>
    <row r="42" spans="1:3" x14ac:dyDescent="0.3">
      <c r="C42" s="20"/>
    </row>
    <row r="43" spans="1:3" x14ac:dyDescent="0.3">
      <c r="A43" s="13" t="s">
        <v>60</v>
      </c>
      <c r="C43" s="20"/>
    </row>
    <row r="44" spans="1:3" s="16" customFormat="1" x14ac:dyDescent="0.3">
      <c r="A44" s="16" t="s">
        <v>0</v>
      </c>
      <c r="B44" s="19" t="s">
        <v>40</v>
      </c>
      <c r="C44" s="21" t="s">
        <v>41</v>
      </c>
    </row>
    <row r="45" spans="1:3" x14ac:dyDescent="0.3">
      <c r="A45" s="16" t="s">
        <v>72</v>
      </c>
      <c r="C45" s="20"/>
    </row>
    <row r="46" spans="1:3" x14ac:dyDescent="0.3">
      <c r="A46" s="1" t="s">
        <v>62</v>
      </c>
      <c r="B46" s="18">
        <v>9</v>
      </c>
      <c r="C46" s="20">
        <f>B46/SUM(B46:B55)</f>
        <v>1.2129380053908356E-2</v>
      </c>
    </row>
    <row r="47" spans="1:3" x14ac:dyDescent="0.3">
      <c r="A47" s="1" t="s">
        <v>63</v>
      </c>
      <c r="B47" s="18">
        <v>175</v>
      </c>
      <c r="C47" s="20">
        <f>B47/SUM(B46:B55)</f>
        <v>0.23584905660377359</v>
      </c>
    </row>
    <row r="48" spans="1:3" x14ac:dyDescent="0.3">
      <c r="A48" s="1" t="s">
        <v>64</v>
      </c>
      <c r="B48" s="18">
        <v>199</v>
      </c>
      <c r="C48" s="20">
        <f>B48/SUM(B46:B55)</f>
        <v>0.26819407008086255</v>
      </c>
    </row>
    <row r="49" spans="1:3" x14ac:dyDescent="0.3">
      <c r="A49" s="1" t="s">
        <v>65</v>
      </c>
      <c r="B49" s="18">
        <v>5</v>
      </c>
      <c r="C49" s="20">
        <f>B49/SUM(B46:B55)</f>
        <v>6.7385444743935314E-3</v>
      </c>
    </row>
    <row r="50" spans="1:3" x14ac:dyDescent="0.3">
      <c r="A50" s="1" t="s">
        <v>66</v>
      </c>
      <c r="B50" s="18">
        <v>97</v>
      </c>
      <c r="C50" s="20">
        <f>B50/SUM(B46:B55)</f>
        <v>0.1307277628032345</v>
      </c>
    </row>
    <row r="51" spans="1:3" x14ac:dyDescent="0.3">
      <c r="A51" s="1" t="s">
        <v>67</v>
      </c>
      <c r="B51" s="18">
        <v>120</v>
      </c>
      <c r="C51" s="20">
        <f>B51/SUM(B46:B55)</f>
        <v>0.16172506738544473</v>
      </c>
    </row>
    <row r="52" spans="1:3" x14ac:dyDescent="0.3">
      <c r="A52" s="1" t="s">
        <v>68</v>
      </c>
      <c r="B52" s="18">
        <v>6</v>
      </c>
      <c r="C52" s="20">
        <f>B52/SUM(B46:B55)</f>
        <v>8.0862533692722376E-3</v>
      </c>
    </row>
    <row r="53" spans="1:3" x14ac:dyDescent="0.3">
      <c r="A53" s="1" t="s">
        <v>69</v>
      </c>
      <c r="B53" s="18">
        <v>92</v>
      </c>
      <c r="C53" s="20">
        <f>B53/SUM(B46:B55)</f>
        <v>0.12398921832884097</v>
      </c>
    </row>
    <row r="54" spans="1:3" x14ac:dyDescent="0.3">
      <c r="A54" s="1" t="s">
        <v>70</v>
      </c>
      <c r="B54" s="18">
        <v>16</v>
      </c>
      <c r="C54" s="20">
        <f>B54/SUM(B46:B55)</f>
        <v>2.15633423180593E-2</v>
      </c>
    </row>
    <row r="55" spans="1:3" x14ac:dyDescent="0.3">
      <c r="A55" s="1" t="s">
        <v>71</v>
      </c>
      <c r="B55" s="18">
        <v>23</v>
      </c>
      <c r="C55" s="20">
        <f>B55/SUM(B46:B55)</f>
        <v>3.0997304582210242E-2</v>
      </c>
    </row>
    <row r="56" spans="1:3" x14ac:dyDescent="0.3">
      <c r="C56" s="20"/>
    </row>
    <row r="57" spans="1:3" x14ac:dyDescent="0.3">
      <c r="A57" s="16" t="s">
        <v>73</v>
      </c>
      <c r="C57" s="20"/>
    </row>
    <row r="58" spans="1:3" x14ac:dyDescent="0.3">
      <c r="A58" s="1" t="s">
        <v>74</v>
      </c>
      <c r="B58" s="18">
        <v>460</v>
      </c>
      <c r="C58" s="20">
        <f>B58/SUM(B58:B60)</f>
        <v>0.65063649222065068</v>
      </c>
    </row>
    <row r="59" spans="1:3" x14ac:dyDescent="0.3">
      <c r="A59" s="1" t="s">
        <v>75</v>
      </c>
      <c r="B59" s="18">
        <v>241</v>
      </c>
      <c r="C59" s="20">
        <f>B59/SUM(B58:B60)</f>
        <v>0.34087694483734088</v>
      </c>
    </row>
    <row r="60" spans="1:3" x14ac:dyDescent="0.3">
      <c r="A60" s="1" t="s">
        <v>76</v>
      </c>
      <c r="B60" s="18">
        <v>6</v>
      </c>
      <c r="C60" s="20">
        <f>B60/SUM(B58:B60)</f>
        <v>8.4865629420084864E-3</v>
      </c>
    </row>
    <row r="61" spans="1:3" x14ac:dyDescent="0.3">
      <c r="C61" s="20"/>
    </row>
    <row r="62" spans="1:3" x14ac:dyDescent="0.3">
      <c r="A62" s="16" t="s">
        <v>77</v>
      </c>
      <c r="C62" s="20"/>
    </row>
    <row r="63" spans="1:3" x14ac:dyDescent="0.3">
      <c r="A63" s="1" t="s">
        <v>78</v>
      </c>
      <c r="B63" s="18">
        <v>734</v>
      </c>
      <c r="C63" s="20">
        <f>B63/SUM(B63:B64)</f>
        <v>0.70849420849420852</v>
      </c>
    </row>
    <row r="64" spans="1:3" x14ac:dyDescent="0.3">
      <c r="A64" s="1" t="s">
        <v>47</v>
      </c>
      <c r="B64" s="18">
        <v>302</v>
      </c>
      <c r="C64" s="20">
        <f>B64/SUM(B63:B64)</f>
        <v>0.29150579150579148</v>
      </c>
    </row>
    <row r="65" spans="1:3" x14ac:dyDescent="0.3">
      <c r="C65" s="20"/>
    </row>
    <row r="66" spans="1:3" x14ac:dyDescent="0.3">
      <c r="A66" s="16" t="s">
        <v>79</v>
      </c>
      <c r="C66" s="20"/>
    </row>
    <row r="67" spans="1:3" x14ac:dyDescent="0.3">
      <c r="A67" s="1" t="s">
        <v>80</v>
      </c>
      <c r="B67" s="18">
        <v>2</v>
      </c>
      <c r="C67" s="20">
        <f>B67/SUM(B67:B70)</f>
        <v>2.6990553306342779E-3</v>
      </c>
    </row>
    <row r="68" spans="1:3" x14ac:dyDescent="0.3">
      <c r="A68" s="1" t="s">
        <v>81</v>
      </c>
      <c r="B68" s="18">
        <v>295</v>
      </c>
      <c r="C68" s="20">
        <f>B68/SUM(B67:B70)</f>
        <v>0.39811066126855599</v>
      </c>
    </row>
    <row r="69" spans="1:3" x14ac:dyDescent="0.3">
      <c r="A69" s="1" t="s">
        <v>82</v>
      </c>
      <c r="B69" s="18">
        <v>437</v>
      </c>
      <c r="C69" s="20">
        <f>B69/SUM(B67:B70)</f>
        <v>0.58974358974358976</v>
      </c>
    </row>
    <row r="70" spans="1:3" x14ac:dyDescent="0.3">
      <c r="A70" s="1" t="s">
        <v>48</v>
      </c>
      <c r="B70" s="18">
        <v>7</v>
      </c>
      <c r="C70" s="20">
        <f>B70/SUM(B67:B70)</f>
        <v>9.4466936572199737E-3</v>
      </c>
    </row>
    <row r="71" spans="1:3" x14ac:dyDescent="0.3">
      <c r="C71" s="20"/>
    </row>
    <row r="72" spans="1:3" x14ac:dyDescent="0.3">
      <c r="A72" s="13" t="s">
        <v>83</v>
      </c>
      <c r="C72" s="20"/>
    </row>
    <row r="73" spans="1:3" s="16" customFormat="1" x14ac:dyDescent="0.3">
      <c r="A73" s="16" t="s">
        <v>0</v>
      </c>
      <c r="B73" s="19" t="s">
        <v>40</v>
      </c>
      <c r="C73" s="21" t="s">
        <v>41</v>
      </c>
    </row>
    <row r="74" spans="1:3" x14ac:dyDescent="0.3">
      <c r="A74" s="16" t="s">
        <v>84</v>
      </c>
      <c r="C74" s="20"/>
    </row>
    <row r="75" spans="1:3" x14ac:dyDescent="0.3">
      <c r="A75" s="1" t="s">
        <v>85</v>
      </c>
      <c r="B75" s="18">
        <v>643</v>
      </c>
      <c r="C75" s="20">
        <f>B75/SUM(B75:B77)</f>
        <v>0.87602179836512262</v>
      </c>
    </row>
    <row r="76" spans="1:3" x14ac:dyDescent="0.3">
      <c r="A76" s="1" t="s">
        <v>86</v>
      </c>
      <c r="B76" s="18">
        <v>90</v>
      </c>
      <c r="C76" s="20">
        <f>B76/SUM(B75:B77)</f>
        <v>0.1226158038147139</v>
      </c>
    </row>
    <row r="77" spans="1:3" x14ac:dyDescent="0.3">
      <c r="A77" s="1" t="s">
        <v>47</v>
      </c>
      <c r="B77" s="18">
        <v>1</v>
      </c>
      <c r="C77" s="20">
        <f>B77/SUM(B75:B77)</f>
        <v>1.3623978201634877E-3</v>
      </c>
    </row>
    <row r="78" spans="1:3" x14ac:dyDescent="0.3">
      <c r="C78" s="20"/>
    </row>
    <row r="79" spans="1:3" x14ac:dyDescent="0.3">
      <c r="A79" s="16" t="s">
        <v>87</v>
      </c>
      <c r="C79" s="20"/>
    </row>
    <row r="80" spans="1:3" x14ac:dyDescent="0.3">
      <c r="A80" s="1" t="s">
        <v>85</v>
      </c>
      <c r="B80" s="18">
        <v>731</v>
      </c>
      <c r="C80" s="20">
        <f>B80/SUM(B80:B81)</f>
        <v>0.75987525987525983</v>
      </c>
    </row>
    <row r="81" spans="1:3" x14ac:dyDescent="0.3">
      <c r="A81" s="1" t="s">
        <v>86</v>
      </c>
      <c r="B81" s="18">
        <v>231</v>
      </c>
      <c r="C81" s="20">
        <f>B81/SUM(B80:B81)</f>
        <v>0.24012474012474014</v>
      </c>
    </row>
    <row r="82" spans="1:3" x14ac:dyDescent="0.3">
      <c r="C82" s="20"/>
    </row>
    <row r="83" spans="1:3" x14ac:dyDescent="0.3">
      <c r="A83" s="16" t="s">
        <v>88</v>
      </c>
      <c r="C83" s="20"/>
    </row>
    <row r="84" spans="1:3" x14ac:dyDescent="0.3">
      <c r="A84" s="1" t="s">
        <v>85</v>
      </c>
      <c r="B84" s="18">
        <v>714</v>
      </c>
      <c r="C84" s="20">
        <f>B84/SUM(B84:B86)</f>
        <v>0.97275204359673029</v>
      </c>
    </row>
    <row r="85" spans="1:3" x14ac:dyDescent="0.3">
      <c r="A85" s="1" t="s">
        <v>86</v>
      </c>
      <c r="B85" s="18">
        <v>19</v>
      </c>
      <c r="C85" s="20">
        <f>B85/SUM(B84:B86)</f>
        <v>2.5885558583106268E-2</v>
      </c>
    </row>
    <row r="86" spans="1:3" x14ac:dyDescent="0.3">
      <c r="A86" s="1" t="s">
        <v>47</v>
      </c>
      <c r="B86" s="18">
        <v>1</v>
      </c>
      <c r="C86" s="20">
        <f>B86/SUM(B84:B86)</f>
        <v>1.3623978201634877E-3</v>
      </c>
    </row>
    <row r="88" spans="1:3" x14ac:dyDescent="0.3">
      <c r="A88" s="13" t="s">
        <v>89</v>
      </c>
    </row>
    <row r="89" spans="1:3" s="16" customFormat="1" x14ac:dyDescent="0.3">
      <c r="A89" s="16" t="s">
        <v>0</v>
      </c>
      <c r="B89" s="19" t="s">
        <v>40</v>
      </c>
      <c r="C89" s="19" t="s">
        <v>41</v>
      </c>
    </row>
    <row r="90" spans="1:3" x14ac:dyDescent="0.3">
      <c r="A90" s="16" t="s">
        <v>90</v>
      </c>
    </row>
    <row r="91" spans="1:3" x14ac:dyDescent="0.3">
      <c r="A91" s="1" t="s">
        <v>94</v>
      </c>
      <c r="B91" s="18">
        <v>649</v>
      </c>
      <c r="C91" s="20">
        <f>B91/SUM(B91:B95)</f>
        <v>0.9818456883509834</v>
      </c>
    </row>
    <row r="92" spans="1:3" x14ac:dyDescent="0.3">
      <c r="A92" s="1" t="s">
        <v>93</v>
      </c>
      <c r="B92" s="18">
        <v>1</v>
      </c>
      <c r="C92" s="20">
        <f>B92/SUM(B91:B95)</f>
        <v>1.5128593040847202E-3</v>
      </c>
    </row>
    <row r="93" spans="1:3" x14ac:dyDescent="0.3">
      <c r="A93" s="1" t="s">
        <v>92</v>
      </c>
      <c r="B93" s="18">
        <v>2</v>
      </c>
      <c r="C93" s="20">
        <f>B93/SUM(B91:B95)</f>
        <v>3.0257186081694403E-3</v>
      </c>
    </row>
    <row r="94" spans="1:3" x14ac:dyDescent="0.3">
      <c r="A94" s="1" t="s">
        <v>91</v>
      </c>
      <c r="B94" s="18">
        <v>8</v>
      </c>
      <c r="C94" s="20">
        <f>B94/SUM(B91:B95)</f>
        <v>1.2102874432677761E-2</v>
      </c>
    </row>
    <row r="95" spans="1:3" x14ac:dyDescent="0.3">
      <c r="A95" s="1" t="s">
        <v>47</v>
      </c>
      <c r="B95" s="18">
        <v>1</v>
      </c>
      <c r="C95" s="20">
        <f>B95/SUM(B91:B95)</f>
        <v>1.5128593040847202E-3</v>
      </c>
    </row>
    <row r="96" spans="1:3" x14ac:dyDescent="0.3">
      <c r="C96" s="20"/>
    </row>
    <row r="97" spans="1:3" x14ac:dyDescent="0.3">
      <c r="A97" s="16" t="s">
        <v>95</v>
      </c>
      <c r="C97" s="20"/>
    </row>
    <row r="98" spans="1:3" x14ac:dyDescent="0.3">
      <c r="A98" s="1" t="s">
        <v>96</v>
      </c>
      <c r="B98" s="18">
        <v>106</v>
      </c>
      <c r="C98" s="20">
        <f>B98/SUM(B98:B104)</f>
        <v>0.39849624060150374</v>
      </c>
    </row>
    <row r="99" spans="1:3" x14ac:dyDescent="0.3">
      <c r="A99" s="1" t="s">
        <v>97</v>
      </c>
      <c r="B99" s="18">
        <v>12</v>
      </c>
      <c r="C99" s="20">
        <f>B99/SUM(B98:B104)</f>
        <v>4.5112781954887216E-2</v>
      </c>
    </row>
    <row r="100" spans="1:3" x14ac:dyDescent="0.3">
      <c r="A100" s="1" t="s">
        <v>98</v>
      </c>
      <c r="B100" s="18">
        <v>50</v>
      </c>
      <c r="C100" s="20">
        <f>B100/SUM(B98:B104)</f>
        <v>0.18796992481203006</v>
      </c>
    </row>
    <row r="101" spans="1:3" x14ac:dyDescent="0.3">
      <c r="A101" s="1" t="s">
        <v>99</v>
      </c>
      <c r="B101" s="18">
        <v>16</v>
      </c>
      <c r="C101" s="20">
        <f>B101/SUM(B98:B104)</f>
        <v>6.0150375939849621E-2</v>
      </c>
    </row>
    <row r="102" spans="1:3" x14ac:dyDescent="0.3">
      <c r="A102" s="1" t="s">
        <v>100</v>
      </c>
      <c r="B102" s="18">
        <v>37</v>
      </c>
      <c r="C102" s="20">
        <f>B102/SUM(B98:B104)</f>
        <v>0.13909774436090225</v>
      </c>
    </row>
    <row r="103" spans="1:3" x14ac:dyDescent="0.3">
      <c r="A103" s="1" t="s">
        <v>47</v>
      </c>
      <c r="B103" s="18">
        <v>1</v>
      </c>
      <c r="C103" s="20">
        <f>B103/SUM(B98:B104)</f>
        <v>3.7593984962406013E-3</v>
      </c>
    </row>
    <row r="104" spans="1:3" x14ac:dyDescent="0.3">
      <c r="A104" s="1" t="s">
        <v>48</v>
      </c>
      <c r="B104" s="18">
        <v>44</v>
      </c>
      <c r="C104" s="20">
        <f>B104/SUM(B98:B104)</f>
        <v>0.16541353383458646</v>
      </c>
    </row>
    <row r="105" spans="1:3" x14ac:dyDescent="0.3">
      <c r="C105" s="20"/>
    </row>
    <row r="106" spans="1:3" x14ac:dyDescent="0.3">
      <c r="A106" s="16" t="s">
        <v>101</v>
      </c>
      <c r="C106" s="20"/>
    </row>
    <row r="107" spans="1:3" x14ac:dyDescent="0.3">
      <c r="A107" s="1" t="s">
        <v>102</v>
      </c>
      <c r="B107" s="18">
        <v>4</v>
      </c>
      <c r="C107" s="20">
        <f>B107/1876</f>
        <v>2.1321961620469083E-3</v>
      </c>
    </row>
    <row r="108" spans="1:3" x14ac:dyDescent="0.3">
      <c r="A108" s="1" t="s">
        <v>103</v>
      </c>
      <c r="B108" s="18">
        <v>1</v>
      </c>
      <c r="C108" s="20">
        <f t="shared" ref="C108:C120" si="0">B108/1876</f>
        <v>5.3304904051172707E-4</v>
      </c>
    </row>
    <row r="109" spans="1:3" x14ac:dyDescent="0.3">
      <c r="A109" s="1" t="s">
        <v>104</v>
      </c>
      <c r="B109" s="18">
        <v>233</v>
      </c>
      <c r="C109" s="20">
        <f t="shared" si="0"/>
        <v>0.1242004264392324</v>
      </c>
    </row>
    <row r="110" spans="1:3" x14ac:dyDescent="0.3">
      <c r="A110" s="1" t="s">
        <v>105</v>
      </c>
      <c r="B110" s="18">
        <v>10</v>
      </c>
      <c r="C110" s="20">
        <f t="shared" si="0"/>
        <v>5.3304904051172707E-3</v>
      </c>
    </row>
    <row r="111" spans="1:3" x14ac:dyDescent="0.3">
      <c r="A111" s="1" t="s">
        <v>106</v>
      </c>
      <c r="B111" s="18">
        <v>593</v>
      </c>
      <c r="C111" s="20">
        <f t="shared" si="0"/>
        <v>0.31609808102345416</v>
      </c>
    </row>
    <row r="112" spans="1:3" x14ac:dyDescent="0.3">
      <c r="A112" s="1" t="s">
        <v>107</v>
      </c>
      <c r="B112" s="18">
        <v>682</v>
      </c>
      <c r="C112" s="20">
        <f t="shared" si="0"/>
        <v>0.36353944562899787</v>
      </c>
    </row>
    <row r="113" spans="1:3" x14ac:dyDescent="0.3">
      <c r="A113" s="1" t="s">
        <v>108</v>
      </c>
      <c r="B113" s="18">
        <v>2</v>
      </c>
      <c r="C113" s="20">
        <f t="shared" si="0"/>
        <v>1.0660980810234541E-3</v>
      </c>
    </row>
    <row r="114" spans="1:3" x14ac:dyDescent="0.3">
      <c r="A114" s="1" t="s">
        <v>109</v>
      </c>
      <c r="B114" s="18">
        <v>93</v>
      </c>
      <c r="C114" s="20">
        <f t="shared" si="0"/>
        <v>4.9573560767590619E-2</v>
      </c>
    </row>
    <row r="115" spans="1:3" x14ac:dyDescent="0.3">
      <c r="A115" s="1" t="s">
        <v>110</v>
      </c>
      <c r="B115" s="18">
        <v>2</v>
      </c>
      <c r="C115" s="20">
        <f t="shared" si="0"/>
        <v>1.0660980810234541E-3</v>
      </c>
    </row>
    <row r="116" spans="1:3" x14ac:dyDescent="0.3">
      <c r="A116" s="1" t="s">
        <v>111</v>
      </c>
      <c r="B116" s="18">
        <v>1</v>
      </c>
      <c r="C116" s="20">
        <f t="shared" si="0"/>
        <v>5.3304904051172707E-4</v>
      </c>
    </row>
    <row r="117" spans="1:3" x14ac:dyDescent="0.3">
      <c r="A117" s="1" t="s">
        <v>112</v>
      </c>
      <c r="B117" s="18">
        <v>4</v>
      </c>
      <c r="C117" s="20">
        <f t="shared" si="0"/>
        <v>2.1321961620469083E-3</v>
      </c>
    </row>
    <row r="118" spans="1:3" x14ac:dyDescent="0.3">
      <c r="A118" s="1" t="s">
        <v>113</v>
      </c>
      <c r="B118" s="18">
        <v>1</v>
      </c>
      <c r="C118" s="20">
        <f t="shared" si="0"/>
        <v>5.3304904051172707E-4</v>
      </c>
    </row>
    <row r="119" spans="1:3" x14ac:dyDescent="0.3">
      <c r="A119" s="1" t="s">
        <v>114</v>
      </c>
      <c r="B119" s="18">
        <v>241</v>
      </c>
      <c r="C119" s="20">
        <f t="shared" si="0"/>
        <v>0.12846481876332622</v>
      </c>
    </row>
    <row r="120" spans="1:3" x14ac:dyDescent="0.3">
      <c r="A120" s="1" t="s">
        <v>115</v>
      </c>
      <c r="B120" s="18">
        <v>9</v>
      </c>
      <c r="C120" s="20">
        <f t="shared" si="0"/>
        <v>4.7974413646055441E-3</v>
      </c>
    </row>
    <row r="121" spans="1:3" x14ac:dyDescent="0.3">
      <c r="C121" s="20"/>
    </row>
    <row r="122" spans="1:3" x14ac:dyDescent="0.3">
      <c r="A122" s="13" t="s">
        <v>116</v>
      </c>
      <c r="C122" s="20"/>
    </row>
    <row r="123" spans="1:3" s="16" customFormat="1" x14ac:dyDescent="0.3">
      <c r="A123" s="16" t="s">
        <v>0</v>
      </c>
      <c r="B123" s="19" t="s">
        <v>40</v>
      </c>
      <c r="C123" s="21" t="s">
        <v>41</v>
      </c>
    </row>
    <row r="124" spans="1:3" x14ac:dyDescent="0.3">
      <c r="A124" s="16" t="s">
        <v>117</v>
      </c>
      <c r="C124" s="20"/>
    </row>
    <row r="125" spans="1:3" x14ac:dyDescent="0.3">
      <c r="A125" s="1" t="s">
        <v>118</v>
      </c>
      <c r="B125" s="18">
        <v>271</v>
      </c>
      <c r="C125" s="20">
        <f>B125/734</f>
        <v>0.36920980926430519</v>
      </c>
    </row>
    <row r="126" spans="1:3" x14ac:dyDescent="0.3">
      <c r="A126" s="1" t="s">
        <v>119</v>
      </c>
      <c r="B126" s="18">
        <v>160</v>
      </c>
      <c r="C126" s="20">
        <f t="shared" ref="C126:C131" si="1">B126/734</f>
        <v>0.21798365122615804</v>
      </c>
    </row>
    <row r="127" spans="1:3" x14ac:dyDescent="0.3">
      <c r="A127" s="1" t="s">
        <v>120</v>
      </c>
      <c r="B127" s="18">
        <v>8</v>
      </c>
      <c r="C127" s="20">
        <f t="shared" si="1"/>
        <v>1.0899182561307902E-2</v>
      </c>
    </row>
    <row r="128" spans="1:3" x14ac:dyDescent="0.3">
      <c r="A128" s="1" t="s">
        <v>121</v>
      </c>
      <c r="B128" s="18">
        <v>200</v>
      </c>
      <c r="C128" s="20">
        <f t="shared" si="1"/>
        <v>0.27247956403269757</v>
      </c>
    </row>
    <row r="129" spans="1:3" x14ac:dyDescent="0.3">
      <c r="A129" s="1" t="s">
        <v>122</v>
      </c>
      <c r="B129" s="18">
        <v>77</v>
      </c>
      <c r="C129" s="20">
        <f t="shared" si="1"/>
        <v>0.10490463215258855</v>
      </c>
    </row>
    <row r="130" spans="1:3" x14ac:dyDescent="0.3">
      <c r="A130" s="1" t="s">
        <v>47</v>
      </c>
      <c r="B130" s="18">
        <v>14</v>
      </c>
      <c r="C130" s="20">
        <f t="shared" si="1"/>
        <v>1.9073569482288829E-2</v>
      </c>
    </row>
    <row r="131" spans="1:3" x14ac:dyDescent="0.3">
      <c r="A131" s="1" t="s">
        <v>48</v>
      </c>
      <c r="B131" s="18">
        <v>4</v>
      </c>
      <c r="C131" s="20">
        <f t="shared" si="1"/>
        <v>5.4495912806539508E-3</v>
      </c>
    </row>
    <row r="132" spans="1:3" x14ac:dyDescent="0.3">
      <c r="C132" s="20"/>
    </row>
    <row r="133" spans="1:3" x14ac:dyDescent="0.3">
      <c r="A133" s="16" t="s">
        <v>123</v>
      </c>
      <c r="C133" s="20"/>
    </row>
    <row r="134" spans="1:3" x14ac:dyDescent="0.3">
      <c r="A134" s="1" t="s">
        <v>76</v>
      </c>
      <c r="B134" s="18">
        <v>12</v>
      </c>
      <c r="C134" s="20">
        <f>B134/440</f>
        <v>2.7272727272727271E-2</v>
      </c>
    </row>
    <row r="135" spans="1:3" x14ac:dyDescent="0.3">
      <c r="A135" s="1" t="s">
        <v>124</v>
      </c>
      <c r="B135" s="18">
        <v>37</v>
      </c>
      <c r="C135" s="20">
        <f t="shared" ref="C135:C140" si="2">B135/440</f>
        <v>8.4090909090909091E-2</v>
      </c>
    </row>
    <row r="136" spans="1:3" x14ac:dyDescent="0.3">
      <c r="A136" s="1" t="s">
        <v>125</v>
      </c>
      <c r="B136" s="18">
        <v>108</v>
      </c>
      <c r="C136" s="20">
        <f t="shared" si="2"/>
        <v>0.24545454545454545</v>
      </c>
    </row>
    <row r="137" spans="1:3" x14ac:dyDescent="0.3">
      <c r="A137" s="1" t="s">
        <v>126</v>
      </c>
      <c r="B137" s="18">
        <v>126</v>
      </c>
      <c r="C137" s="20">
        <f t="shared" si="2"/>
        <v>0.28636363636363638</v>
      </c>
    </row>
    <row r="138" spans="1:3" x14ac:dyDescent="0.3">
      <c r="A138" s="1" t="s">
        <v>127</v>
      </c>
      <c r="B138" s="18">
        <v>119</v>
      </c>
      <c r="C138" s="20">
        <f t="shared" si="2"/>
        <v>0.27045454545454545</v>
      </c>
    </row>
    <row r="139" spans="1:3" x14ac:dyDescent="0.3">
      <c r="A139" s="1" t="s">
        <v>128</v>
      </c>
      <c r="B139" s="18">
        <v>35</v>
      </c>
      <c r="C139" s="20">
        <f t="shared" si="2"/>
        <v>7.9545454545454544E-2</v>
      </c>
    </row>
    <row r="140" spans="1:3" x14ac:dyDescent="0.3">
      <c r="A140" s="1" t="s">
        <v>129</v>
      </c>
      <c r="B140" s="18">
        <v>3</v>
      </c>
      <c r="C140" s="20">
        <f t="shared" si="2"/>
        <v>6.818181818181817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B3B36-A09E-42E4-B3FB-F1E50FB460C4}">
  <dimension ref="A1:D118"/>
  <sheetViews>
    <sheetView workbookViewId="0"/>
  </sheetViews>
  <sheetFormatPr defaultRowHeight="15.6" x14ac:dyDescent="0.3"/>
  <cols>
    <col min="1" max="1" width="32.88671875" style="1" customWidth="1"/>
    <col min="2" max="2" width="16" style="1" customWidth="1"/>
    <col min="3" max="3" width="11" style="1" customWidth="1"/>
    <col min="4" max="4" width="17.109375" style="1" customWidth="1"/>
    <col min="5" max="5" width="9.33203125" style="1" bestFit="1" customWidth="1"/>
    <col min="6" max="16384" width="8.88671875" style="1"/>
  </cols>
  <sheetData>
    <row r="1" spans="1:4" x14ac:dyDescent="0.3">
      <c r="A1" s="13" t="s">
        <v>144</v>
      </c>
      <c r="C1" s="22"/>
      <c r="D1" s="22"/>
    </row>
    <row r="2" spans="1:4" x14ac:dyDescent="0.3">
      <c r="A2" s="13"/>
      <c r="C2" s="22"/>
      <c r="D2" s="22"/>
    </row>
    <row r="3" spans="1:4" ht="16.2" thickBot="1" x14ac:dyDescent="0.35">
      <c r="A3" s="13"/>
      <c r="C3" s="22"/>
      <c r="D3" s="22"/>
    </row>
    <row r="4" spans="1:4" s="18" customFormat="1" ht="31.8" thickBot="1" x14ac:dyDescent="0.35">
      <c r="A4" s="31" t="s">
        <v>139</v>
      </c>
      <c r="B4" s="31" t="s">
        <v>149</v>
      </c>
      <c r="C4" s="32" t="s">
        <v>140</v>
      </c>
      <c r="D4" s="33" t="s">
        <v>150</v>
      </c>
    </row>
    <row r="5" spans="1:4" ht="46.8" x14ac:dyDescent="0.3">
      <c r="A5" s="23" t="s">
        <v>151</v>
      </c>
      <c r="B5" s="23" t="s">
        <v>370</v>
      </c>
      <c r="C5" s="24" t="s">
        <v>155</v>
      </c>
      <c r="D5" s="25" t="s">
        <v>374</v>
      </c>
    </row>
    <row r="6" spans="1:4" ht="46.8" x14ac:dyDescent="0.3">
      <c r="A6" s="26" t="s">
        <v>152</v>
      </c>
      <c r="B6" s="26" t="s">
        <v>371</v>
      </c>
      <c r="C6" s="24" t="s">
        <v>155</v>
      </c>
      <c r="D6" s="25" t="s">
        <v>375</v>
      </c>
    </row>
    <row r="7" spans="1:4" ht="31.2" x14ac:dyDescent="0.3">
      <c r="A7" s="26" t="s">
        <v>153</v>
      </c>
      <c r="B7" s="26" t="s">
        <v>372</v>
      </c>
      <c r="C7" s="24" t="s">
        <v>155</v>
      </c>
      <c r="D7" s="25" t="s">
        <v>376</v>
      </c>
    </row>
    <row r="8" spans="1:4" ht="46.8" x14ac:dyDescent="0.3">
      <c r="A8" s="26" t="s">
        <v>154</v>
      </c>
      <c r="B8" s="26" t="s">
        <v>373</v>
      </c>
      <c r="C8" s="24" t="s">
        <v>155</v>
      </c>
      <c r="D8" s="25" t="s">
        <v>377</v>
      </c>
    </row>
    <row r="9" spans="1:4" ht="46.8" x14ac:dyDescent="0.3">
      <c r="A9" s="26" t="s">
        <v>156</v>
      </c>
      <c r="B9" s="26" t="s">
        <v>261</v>
      </c>
      <c r="C9" s="24" t="s">
        <v>155</v>
      </c>
      <c r="D9" s="25" t="s">
        <v>298</v>
      </c>
    </row>
    <row r="10" spans="1:4" ht="46.8" x14ac:dyDescent="0.3">
      <c r="A10" s="26" t="s">
        <v>157</v>
      </c>
      <c r="B10" s="26" t="s">
        <v>262</v>
      </c>
      <c r="C10" s="24" t="s">
        <v>155</v>
      </c>
      <c r="D10" s="25" t="s">
        <v>299</v>
      </c>
    </row>
    <row r="11" spans="1:4" ht="46.8" x14ac:dyDescent="0.3">
      <c r="A11" s="26" t="s">
        <v>158</v>
      </c>
      <c r="B11" s="26" t="s">
        <v>263</v>
      </c>
      <c r="C11" s="24" t="s">
        <v>155</v>
      </c>
      <c r="D11" s="25" t="s">
        <v>300</v>
      </c>
    </row>
    <row r="12" spans="1:4" ht="46.8" x14ac:dyDescent="0.3">
      <c r="A12" s="26" t="s">
        <v>159</v>
      </c>
      <c r="B12" s="26" t="s">
        <v>264</v>
      </c>
      <c r="C12" s="24" t="s">
        <v>155</v>
      </c>
      <c r="D12" s="25" t="s">
        <v>301</v>
      </c>
    </row>
    <row r="13" spans="1:4" ht="46.8" x14ac:dyDescent="0.3">
      <c r="A13" s="26" t="s">
        <v>160</v>
      </c>
      <c r="B13" s="26" t="s">
        <v>265</v>
      </c>
      <c r="C13" s="24" t="s">
        <v>155</v>
      </c>
      <c r="D13" s="25" t="s">
        <v>302</v>
      </c>
    </row>
    <row r="14" spans="1:4" ht="46.8" x14ac:dyDescent="0.3">
      <c r="A14" s="26" t="s">
        <v>161</v>
      </c>
      <c r="B14" s="26" t="s">
        <v>266</v>
      </c>
      <c r="C14" s="24" t="s">
        <v>155</v>
      </c>
      <c r="D14" s="25" t="s">
        <v>303</v>
      </c>
    </row>
    <row r="15" spans="1:4" ht="46.8" x14ac:dyDescent="0.3">
      <c r="A15" s="26" t="s">
        <v>162</v>
      </c>
      <c r="B15" s="26" t="s">
        <v>267</v>
      </c>
      <c r="C15" s="24" t="s">
        <v>155</v>
      </c>
      <c r="D15" s="25" t="s">
        <v>304</v>
      </c>
    </row>
    <row r="16" spans="1:4" ht="46.8" x14ac:dyDescent="0.3">
      <c r="A16" s="26" t="s">
        <v>163</v>
      </c>
      <c r="B16" s="26" t="s">
        <v>268</v>
      </c>
      <c r="C16" s="24" t="s">
        <v>155</v>
      </c>
      <c r="D16" s="25" t="s">
        <v>305</v>
      </c>
    </row>
    <row r="17" spans="1:4" ht="46.8" x14ac:dyDescent="0.3">
      <c r="A17" s="26" t="s">
        <v>164</v>
      </c>
      <c r="B17" s="26" t="s">
        <v>269</v>
      </c>
      <c r="C17" s="24" t="s">
        <v>155</v>
      </c>
      <c r="D17" s="25" t="s">
        <v>306</v>
      </c>
    </row>
    <row r="18" spans="1:4" ht="46.8" x14ac:dyDescent="0.3">
      <c r="A18" s="26" t="s">
        <v>165</v>
      </c>
      <c r="B18" s="26" t="s">
        <v>270</v>
      </c>
      <c r="C18" s="24" t="s">
        <v>155</v>
      </c>
      <c r="D18" s="25" t="s">
        <v>307</v>
      </c>
    </row>
    <row r="19" spans="1:4" ht="46.8" x14ac:dyDescent="0.3">
      <c r="A19" s="26" t="s">
        <v>166</v>
      </c>
      <c r="B19" s="26" t="s">
        <v>271</v>
      </c>
      <c r="C19" s="24" t="s">
        <v>155</v>
      </c>
      <c r="D19" s="25" t="s">
        <v>308</v>
      </c>
    </row>
    <row r="20" spans="1:4" ht="46.8" x14ac:dyDescent="0.3">
      <c r="A20" s="26" t="s">
        <v>167</v>
      </c>
      <c r="B20" s="26" t="s">
        <v>272</v>
      </c>
      <c r="C20" s="24" t="s">
        <v>155</v>
      </c>
      <c r="D20" s="25" t="s">
        <v>309</v>
      </c>
    </row>
    <row r="21" spans="1:4" ht="46.8" x14ac:dyDescent="0.3">
      <c r="A21" s="26" t="s">
        <v>168</v>
      </c>
      <c r="B21" s="26" t="s">
        <v>273</v>
      </c>
      <c r="C21" s="24" t="s">
        <v>155</v>
      </c>
      <c r="D21" s="25" t="s">
        <v>310</v>
      </c>
    </row>
    <row r="22" spans="1:4" ht="46.8" x14ac:dyDescent="0.3">
      <c r="A22" s="26" t="s">
        <v>169</v>
      </c>
      <c r="B22" s="26" t="s">
        <v>274</v>
      </c>
      <c r="C22" s="24" t="s">
        <v>155</v>
      </c>
      <c r="D22" s="25" t="s">
        <v>311</v>
      </c>
    </row>
    <row r="23" spans="1:4" ht="46.8" x14ac:dyDescent="0.3">
      <c r="A23" s="26" t="s">
        <v>170</v>
      </c>
      <c r="B23" s="26" t="s">
        <v>284</v>
      </c>
      <c r="C23" s="24" t="s">
        <v>155</v>
      </c>
      <c r="D23" s="25" t="s">
        <v>312</v>
      </c>
    </row>
    <row r="24" spans="1:4" ht="46.8" x14ac:dyDescent="0.3">
      <c r="A24" s="26" t="s">
        <v>171</v>
      </c>
      <c r="B24" s="26" t="s">
        <v>285</v>
      </c>
      <c r="C24" s="24" t="s">
        <v>155</v>
      </c>
      <c r="D24" s="25" t="s">
        <v>313</v>
      </c>
    </row>
    <row r="25" spans="1:4" ht="46.8" x14ac:dyDescent="0.3">
      <c r="A25" s="26" t="s">
        <v>172</v>
      </c>
      <c r="B25" s="26" t="s">
        <v>286</v>
      </c>
      <c r="C25" s="24" t="s">
        <v>155</v>
      </c>
      <c r="D25" s="25" t="s">
        <v>314</v>
      </c>
    </row>
    <row r="26" spans="1:4" ht="46.8" x14ac:dyDescent="0.3">
      <c r="A26" s="26" t="s">
        <v>173</v>
      </c>
      <c r="B26" s="26" t="s">
        <v>287</v>
      </c>
      <c r="C26" s="24" t="s">
        <v>155</v>
      </c>
      <c r="D26" s="25" t="s">
        <v>315</v>
      </c>
    </row>
    <row r="27" spans="1:4" ht="46.8" x14ac:dyDescent="0.3">
      <c r="A27" s="26" t="s">
        <v>174</v>
      </c>
      <c r="B27" s="26" t="s">
        <v>288</v>
      </c>
      <c r="C27" s="24" t="s">
        <v>155</v>
      </c>
      <c r="D27" s="25" t="s">
        <v>316</v>
      </c>
    </row>
    <row r="28" spans="1:4" ht="46.8" x14ac:dyDescent="0.3">
      <c r="A28" s="26" t="s">
        <v>175</v>
      </c>
      <c r="B28" s="26" t="s">
        <v>289</v>
      </c>
      <c r="C28" s="24" t="s">
        <v>155</v>
      </c>
      <c r="D28" s="25" t="s">
        <v>317</v>
      </c>
    </row>
    <row r="29" spans="1:4" ht="46.8" x14ac:dyDescent="0.3">
      <c r="A29" s="26" t="s">
        <v>176</v>
      </c>
      <c r="B29" s="26" t="s">
        <v>290</v>
      </c>
      <c r="C29" s="24" t="s">
        <v>155</v>
      </c>
      <c r="D29" s="25" t="s">
        <v>318</v>
      </c>
    </row>
    <row r="30" spans="1:4" ht="46.8" x14ac:dyDescent="0.3">
      <c r="A30" s="26" t="s">
        <v>177</v>
      </c>
      <c r="B30" s="26" t="s">
        <v>291</v>
      </c>
      <c r="C30" s="24" t="s">
        <v>155</v>
      </c>
      <c r="D30" s="25" t="s">
        <v>319</v>
      </c>
    </row>
    <row r="31" spans="1:4" ht="46.8" x14ac:dyDescent="0.3">
      <c r="A31" s="26" t="s">
        <v>178</v>
      </c>
      <c r="B31" s="26" t="s">
        <v>292</v>
      </c>
      <c r="C31" s="24" t="s">
        <v>155</v>
      </c>
      <c r="D31" s="25" t="s">
        <v>320</v>
      </c>
    </row>
    <row r="32" spans="1:4" ht="46.8" x14ac:dyDescent="0.3">
      <c r="A32" s="26" t="s">
        <v>179</v>
      </c>
      <c r="B32" s="26" t="s">
        <v>293</v>
      </c>
      <c r="C32" s="24" t="s">
        <v>155</v>
      </c>
      <c r="D32" s="25" t="s">
        <v>321</v>
      </c>
    </row>
    <row r="33" spans="1:4" ht="46.8" x14ac:dyDescent="0.3">
      <c r="A33" s="26" t="s">
        <v>180</v>
      </c>
      <c r="B33" s="26" t="s">
        <v>294</v>
      </c>
      <c r="C33" s="24" t="s">
        <v>155</v>
      </c>
      <c r="D33" s="25" t="s">
        <v>322</v>
      </c>
    </row>
    <row r="34" spans="1:4" ht="46.8" x14ac:dyDescent="0.3">
      <c r="A34" s="26" t="s">
        <v>181</v>
      </c>
      <c r="B34" s="26" t="s">
        <v>295</v>
      </c>
      <c r="C34" s="24" t="s">
        <v>155</v>
      </c>
      <c r="D34" s="25" t="s">
        <v>323</v>
      </c>
    </row>
    <row r="35" spans="1:4" ht="46.8" x14ac:dyDescent="0.3">
      <c r="A35" s="26" t="s">
        <v>182</v>
      </c>
      <c r="B35" s="26" t="s">
        <v>296</v>
      </c>
      <c r="C35" s="24" t="s">
        <v>155</v>
      </c>
      <c r="D35" s="25" t="s">
        <v>324</v>
      </c>
    </row>
    <row r="36" spans="1:4" ht="46.8" x14ac:dyDescent="0.3">
      <c r="A36" s="26" t="s">
        <v>183</v>
      </c>
      <c r="B36" s="26" t="s">
        <v>297</v>
      </c>
      <c r="C36" s="24" t="s">
        <v>155</v>
      </c>
      <c r="D36" s="25" t="s">
        <v>325</v>
      </c>
    </row>
    <row r="37" spans="1:4" ht="46.8" x14ac:dyDescent="0.3">
      <c r="A37" s="26" t="s">
        <v>184</v>
      </c>
      <c r="B37" s="26" t="s">
        <v>326</v>
      </c>
      <c r="C37" s="24" t="s">
        <v>155</v>
      </c>
      <c r="D37" s="25" t="s">
        <v>332</v>
      </c>
    </row>
    <row r="38" spans="1:4" ht="46.8" x14ac:dyDescent="0.3">
      <c r="A38" s="26" t="s">
        <v>185</v>
      </c>
      <c r="B38" s="26" t="s">
        <v>327</v>
      </c>
      <c r="C38" s="24" t="s">
        <v>155</v>
      </c>
      <c r="D38" s="25" t="s">
        <v>333</v>
      </c>
    </row>
    <row r="39" spans="1:4" ht="46.8" x14ac:dyDescent="0.3">
      <c r="A39" s="26" t="s">
        <v>186</v>
      </c>
      <c r="B39" s="26" t="s">
        <v>328</v>
      </c>
      <c r="C39" s="24" t="s">
        <v>155</v>
      </c>
      <c r="D39" s="25" t="s">
        <v>334</v>
      </c>
    </row>
    <row r="40" spans="1:4" ht="46.8" x14ac:dyDescent="0.3">
      <c r="A40" s="26" t="s">
        <v>187</v>
      </c>
      <c r="B40" s="26" t="s">
        <v>329</v>
      </c>
      <c r="C40" s="24" t="s">
        <v>155</v>
      </c>
      <c r="D40" s="25" t="s">
        <v>335</v>
      </c>
    </row>
    <row r="41" spans="1:4" ht="46.8" x14ac:dyDescent="0.3">
      <c r="A41" s="26" t="s">
        <v>188</v>
      </c>
      <c r="B41" s="26" t="s">
        <v>330</v>
      </c>
      <c r="C41" s="24" t="s">
        <v>155</v>
      </c>
      <c r="D41" s="25" t="s">
        <v>336</v>
      </c>
    </row>
    <row r="42" spans="1:4" ht="46.8" x14ac:dyDescent="0.3">
      <c r="A42" s="26" t="s">
        <v>189</v>
      </c>
      <c r="B42" s="26" t="s">
        <v>331</v>
      </c>
      <c r="C42" s="24" t="s">
        <v>155</v>
      </c>
      <c r="D42" s="25" t="s">
        <v>337</v>
      </c>
    </row>
    <row r="43" spans="1:4" ht="46.8" x14ac:dyDescent="0.3">
      <c r="A43" s="26" t="s">
        <v>190</v>
      </c>
      <c r="B43" s="26" t="s">
        <v>338</v>
      </c>
      <c r="C43" s="24" t="s">
        <v>155</v>
      </c>
      <c r="D43" s="25" t="s">
        <v>341</v>
      </c>
    </row>
    <row r="44" spans="1:4" ht="46.8" x14ac:dyDescent="0.3">
      <c r="A44" s="26" t="s">
        <v>191</v>
      </c>
      <c r="B44" s="26" t="s">
        <v>339</v>
      </c>
      <c r="C44" s="24" t="s">
        <v>155</v>
      </c>
      <c r="D44" s="25" t="s">
        <v>342</v>
      </c>
    </row>
    <row r="45" spans="1:4" ht="46.8" x14ac:dyDescent="0.3">
      <c r="A45" s="26" t="s">
        <v>192</v>
      </c>
      <c r="B45" s="26" t="s">
        <v>340</v>
      </c>
      <c r="C45" s="24" t="s">
        <v>155</v>
      </c>
      <c r="D45" s="25" t="s">
        <v>343</v>
      </c>
    </row>
    <row r="46" spans="1:4" ht="78" x14ac:dyDescent="0.3">
      <c r="A46" s="26" t="s">
        <v>193</v>
      </c>
      <c r="B46" s="26" t="s">
        <v>344</v>
      </c>
      <c r="C46" s="24" t="s">
        <v>155</v>
      </c>
      <c r="D46" s="25" t="s">
        <v>365</v>
      </c>
    </row>
    <row r="47" spans="1:4" ht="78" x14ac:dyDescent="0.3">
      <c r="A47" s="26" t="s">
        <v>194</v>
      </c>
      <c r="B47" s="26" t="s">
        <v>345</v>
      </c>
      <c r="C47" s="24" t="s">
        <v>155</v>
      </c>
      <c r="D47" s="25" t="s">
        <v>365</v>
      </c>
    </row>
    <row r="48" spans="1:4" ht="78" x14ac:dyDescent="0.3">
      <c r="A48" s="26" t="s">
        <v>195</v>
      </c>
      <c r="B48" s="26" t="s">
        <v>346</v>
      </c>
      <c r="C48" s="24" t="s">
        <v>155</v>
      </c>
      <c r="D48" s="25" t="s">
        <v>365</v>
      </c>
    </row>
    <row r="49" spans="1:4" ht="78" x14ac:dyDescent="0.3">
      <c r="A49" s="26" t="s">
        <v>196</v>
      </c>
      <c r="B49" s="26" t="s">
        <v>347</v>
      </c>
      <c r="C49" s="24" t="s">
        <v>155</v>
      </c>
      <c r="D49" s="25" t="s">
        <v>366</v>
      </c>
    </row>
    <row r="50" spans="1:4" ht="78" x14ac:dyDescent="0.3">
      <c r="A50" s="26" t="s">
        <v>197</v>
      </c>
      <c r="B50" s="26" t="s">
        <v>348</v>
      </c>
      <c r="C50" s="24" t="s">
        <v>155</v>
      </c>
      <c r="D50" s="25" t="s">
        <v>366</v>
      </c>
    </row>
    <row r="51" spans="1:4" ht="78" x14ac:dyDescent="0.3">
      <c r="A51" s="26" t="s">
        <v>198</v>
      </c>
      <c r="B51" s="26" t="s">
        <v>349</v>
      </c>
      <c r="C51" s="24" t="s">
        <v>155</v>
      </c>
      <c r="D51" s="25" t="s">
        <v>366</v>
      </c>
    </row>
    <row r="52" spans="1:4" ht="62.4" x14ac:dyDescent="0.3">
      <c r="A52" s="26" t="s">
        <v>199</v>
      </c>
      <c r="B52" s="26" t="s">
        <v>350</v>
      </c>
      <c r="C52" s="24" t="s">
        <v>155</v>
      </c>
      <c r="D52" s="25" t="s">
        <v>367</v>
      </c>
    </row>
    <row r="53" spans="1:4" ht="62.4" x14ac:dyDescent="0.3">
      <c r="A53" s="26" t="s">
        <v>200</v>
      </c>
      <c r="B53" s="26" t="s">
        <v>351</v>
      </c>
      <c r="C53" s="24" t="s">
        <v>155</v>
      </c>
      <c r="D53" s="25" t="s">
        <v>367</v>
      </c>
    </row>
    <row r="54" spans="1:4" ht="62.4" x14ac:dyDescent="0.3">
      <c r="A54" s="26" t="s">
        <v>201</v>
      </c>
      <c r="B54" s="26" t="s">
        <v>352</v>
      </c>
      <c r="C54" s="24" t="s">
        <v>155</v>
      </c>
      <c r="D54" s="25" t="s">
        <v>367</v>
      </c>
    </row>
    <row r="55" spans="1:4" ht="31.2" x14ac:dyDescent="0.3">
      <c r="A55" s="26" t="s">
        <v>202</v>
      </c>
      <c r="B55" s="26" t="s">
        <v>362</v>
      </c>
      <c r="C55" s="24" t="s">
        <v>155</v>
      </c>
      <c r="D55" s="25" t="s">
        <v>368</v>
      </c>
    </row>
    <row r="56" spans="1:4" ht="31.2" x14ac:dyDescent="0.3">
      <c r="A56" s="26" t="s">
        <v>203</v>
      </c>
      <c r="B56" s="26" t="s">
        <v>363</v>
      </c>
      <c r="C56" s="24" t="s">
        <v>155</v>
      </c>
      <c r="D56" s="25" t="s">
        <v>368</v>
      </c>
    </row>
    <row r="57" spans="1:4" ht="31.2" x14ac:dyDescent="0.3">
      <c r="A57" s="26" t="s">
        <v>204</v>
      </c>
      <c r="B57" s="26" t="s">
        <v>364</v>
      </c>
      <c r="C57" s="24" t="s">
        <v>155</v>
      </c>
      <c r="D57" s="25" t="s">
        <v>368</v>
      </c>
    </row>
    <row r="58" spans="1:4" ht="46.8" x14ac:dyDescent="0.3">
      <c r="A58" s="26" t="s">
        <v>275</v>
      </c>
      <c r="B58" s="26" t="s">
        <v>353</v>
      </c>
      <c r="C58" s="24" t="s">
        <v>155</v>
      </c>
      <c r="D58" s="25" t="s">
        <v>369</v>
      </c>
    </row>
    <row r="59" spans="1:4" ht="46.8" x14ac:dyDescent="0.3">
      <c r="A59" s="26" t="s">
        <v>276</v>
      </c>
      <c r="B59" s="26" t="s">
        <v>354</v>
      </c>
      <c r="C59" s="24" t="s">
        <v>155</v>
      </c>
      <c r="D59" s="25" t="s">
        <v>369</v>
      </c>
    </row>
    <row r="60" spans="1:4" ht="46.8" x14ac:dyDescent="0.3">
      <c r="A60" s="26" t="s">
        <v>277</v>
      </c>
      <c r="B60" s="26" t="s">
        <v>355</v>
      </c>
      <c r="C60" s="24" t="s">
        <v>155</v>
      </c>
      <c r="D60" s="25" t="s">
        <v>369</v>
      </c>
    </row>
    <row r="61" spans="1:4" ht="46.8" x14ac:dyDescent="0.3">
      <c r="A61" s="26" t="s">
        <v>278</v>
      </c>
      <c r="B61" s="26" t="s">
        <v>356</v>
      </c>
      <c r="C61" s="24" t="s">
        <v>155</v>
      </c>
      <c r="D61" s="25" t="s">
        <v>369</v>
      </c>
    </row>
    <row r="62" spans="1:4" ht="46.8" x14ac:dyDescent="0.3">
      <c r="A62" s="26" t="s">
        <v>279</v>
      </c>
      <c r="B62" s="26" t="s">
        <v>357</v>
      </c>
      <c r="C62" s="24" t="s">
        <v>155</v>
      </c>
      <c r="D62" s="25" t="s">
        <v>369</v>
      </c>
    </row>
    <row r="63" spans="1:4" ht="46.8" x14ac:dyDescent="0.3">
      <c r="A63" s="26" t="s">
        <v>280</v>
      </c>
      <c r="B63" s="26" t="s">
        <v>358</v>
      </c>
      <c r="C63" s="24" t="s">
        <v>155</v>
      </c>
      <c r="D63" s="25" t="s">
        <v>369</v>
      </c>
    </row>
    <row r="64" spans="1:4" ht="46.8" x14ac:dyDescent="0.3">
      <c r="A64" s="26" t="s">
        <v>281</v>
      </c>
      <c r="B64" s="26" t="s">
        <v>359</v>
      </c>
      <c r="C64" s="24" t="s">
        <v>155</v>
      </c>
      <c r="D64" s="25" t="s">
        <v>369</v>
      </c>
    </row>
    <row r="65" spans="1:4" ht="46.8" x14ac:dyDescent="0.3">
      <c r="A65" s="26" t="s">
        <v>282</v>
      </c>
      <c r="B65" s="26" t="s">
        <v>360</v>
      </c>
      <c r="C65" s="24" t="s">
        <v>155</v>
      </c>
      <c r="D65" s="25" t="s">
        <v>369</v>
      </c>
    </row>
    <row r="66" spans="1:4" ht="46.8" x14ac:dyDescent="0.3">
      <c r="A66" s="26" t="s">
        <v>283</v>
      </c>
      <c r="B66" s="26" t="s">
        <v>361</v>
      </c>
      <c r="C66" s="24" t="s">
        <v>155</v>
      </c>
      <c r="D66" s="25" t="s">
        <v>369</v>
      </c>
    </row>
    <row r="67" spans="1:4" ht="31.2" x14ac:dyDescent="0.3">
      <c r="A67" s="26" t="s">
        <v>205</v>
      </c>
      <c r="B67" s="26" t="s">
        <v>390</v>
      </c>
      <c r="C67" s="24" t="s">
        <v>253</v>
      </c>
      <c r="D67" s="25" t="s">
        <v>386</v>
      </c>
    </row>
    <row r="68" spans="1:4" ht="31.2" x14ac:dyDescent="0.3">
      <c r="A68" s="26" t="s">
        <v>206</v>
      </c>
      <c r="B68" s="26" t="s">
        <v>391</v>
      </c>
      <c r="C68" s="24" t="s">
        <v>253</v>
      </c>
      <c r="D68" s="25" t="s">
        <v>386</v>
      </c>
    </row>
    <row r="69" spans="1:4" ht="31.2" x14ac:dyDescent="0.3">
      <c r="A69" s="26" t="s">
        <v>207</v>
      </c>
      <c r="B69" s="26" t="s">
        <v>392</v>
      </c>
      <c r="C69" s="24" t="s">
        <v>253</v>
      </c>
      <c r="D69" s="25" t="s">
        <v>386</v>
      </c>
    </row>
    <row r="70" spans="1:4" ht="31.2" x14ac:dyDescent="0.3">
      <c r="A70" s="26" t="s">
        <v>208</v>
      </c>
      <c r="B70" s="26" t="s">
        <v>393</v>
      </c>
      <c r="C70" s="24" t="s">
        <v>253</v>
      </c>
      <c r="D70" s="25" t="s">
        <v>386</v>
      </c>
    </row>
    <row r="71" spans="1:4" ht="31.2" x14ac:dyDescent="0.3">
      <c r="A71" s="26" t="s">
        <v>209</v>
      </c>
      <c r="B71" s="26" t="s">
        <v>394</v>
      </c>
      <c r="C71" s="24" t="s">
        <v>253</v>
      </c>
      <c r="D71" s="25" t="s">
        <v>386</v>
      </c>
    </row>
    <row r="72" spans="1:4" ht="31.2" x14ac:dyDescent="0.3">
      <c r="A72" s="26" t="s">
        <v>210</v>
      </c>
      <c r="B72" s="26" t="s">
        <v>395</v>
      </c>
      <c r="C72" s="24" t="s">
        <v>253</v>
      </c>
      <c r="D72" s="25" t="s">
        <v>386</v>
      </c>
    </row>
    <row r="73" spans="1:4" ht="31.2" x14ac:dyDescent="0.3">
      <c r="A73" s="26" t="s">
        <v>211</v>
      </c>
      <c r="B73" s="26" t="s">
        <v>396</v>
      </c>
      <c r="C73" s="24" t="s">
        <v>253</v>
      </c>
      <c r="D73" s="25" t="s">
        <v>386</v>
      </c>
    </row>
    <row r="74" spans="1:4" ht="31.2" x14ac:dyDescent="0.3">
      <c r="A74" s="26" t="s">
        <v>212</v>
      </c>
      <c r="B74" s="26" t="s">
        <v>397</v>
      </c>
      <c r="C74" s="24" t="s">
        <v>253</v>
      </c>
      <c r="D74" s="25" t="s">
        <v>386</v>
      </c>
    </row>
    <row r="75" spans="1:4" ht="31.2" x14ac:dyDescent="0.3">
      <c r="A75" s="26" t="s">
        <v>213</v>
      </c>
      <c r="B75" s="26" t="s">
        <v>398</v>
      </c>
      <c r="C75" s="24" t="s">
        <v>253</v>
      </c>
      <c r="D75" s="25" t="s">
        <v>386</v>
      </c>
    </row>
    <row r="76" spans="1:4" ht="31.2" x14ac:dyDescent="0.3">
      <c r="A76" s="26" t="s">
        <v>214</v>
      </c>
      <c r="B76" s="26" t="s">
        <v>399</v>
      </c>
      <c r="C76" s="24" t="s">
        <v>253</v>
      </c>
      <c r="D76" s="25" t="s">
        <v>386</v>
      </c>
    </row>
    <row r="77" spans="1:4" ht="31.2" x14ac:dyDescent="0.3">
      <c r="A77" s="26" t="s">
        <v>215</v>
      </c>
      <c r="B77" s="26" t="s">
        <v>400</v>
      </c>
      <c r="C77" s="24" t="s">
        <v>253</v>
      </c>
      <c r="D77" s="25" t="s">
        <v>386</v>
      </c>
    </row>
    <row r="78" spans="1:4" ht="31.2" x14ac:dyDescent="0.3">
      <c r="A78" s="26" t="s">
        <v>216</v>
      </c>
      <c r="B78" s="26" t="s">
        <v>401</v>
      </c>
      <c r="C78" s="24" t="s">
        <v>253</v>
      </c>
      <c r="D78" s="25" t="s">
        <v>386</v>
      </c>
    </row>
    <row r="79" spans="1:4" ht="31.2" x14ac:dyDescent="0.3">
      <c r="A79" s="26" t="s">
        <v>217</v>
      </c>
      <c r="B79" s="26" t="s">
        <v>402</v>
      </c>
      <c r="C79" s="24" t="s">
        <v>254</v>
      </c>
      <c r="D79" s="25" t="s">
        <v>387</v>
      </c>
    </row>
    <row r="80" spans="1:4" ht="31.2" x14ac:dyDescent="0.3">
      <c r="A80" s="26" t="s">
        <v>218</v>
      </c>
      <c r="B80" s="26" t="s">
        <v>403</v>
      </c>
      <c r="C80" s="24" t="s">
        <v>254</v>
      </c>
      <c r="D80" s="25" t="s">
        <v>387</v>
      </c>
    </row>
    <row r="81" spans="1:4" ht="31.2" x14ac:dyDescent="0.3">
      <c r="A81" s="26" t="s">
        <v>219</v>
      </c>
      <c r="B81" s="26" t="s">
        <v>404</v>
      </c>
      <c r="C81" s="24" t="s">
        <v>254</v>
      </c>
      <c r="D81" s="25" t="s">
        <v>387</v>
      </c>
    </row>
    <row r="82" spans="1:4" ht="31.2" x14ac:dyDescent="0.3">
      <c r="A82" s="26" t="s">
        <v>220</v>
      </c>
      <c r="B82" s="26" t="s">
        <v>405</v>
      </c>
      <c r="C82" s="24" t="s">
        <v>254</v>
      </c>
      <c r="D82" s="25" t="s">
        <v>387</v>
      </c>
    </row>
    <row r="83" spans="1:4" ht="31.2" x14ac:dyDescent="0.3">
      <c r="A83" s="26" t="s">
        <v>221</v>
      </c>
      <c r="B83" s="26" t="s">
        <v>406</v>
      </c>
      <c r="C83" s="24" t="s">
        <v>254</v>
      </c>
      <c r="D83" s="25" t="s">
        <v>387</v>
      </c>
    </row>
    <row r="84" spans="1:4" ht="31.2" x14ac:dyDescent="0.3">
      <c r="A84" s="26" t="s">
        <v>222</v>
      </c>
      <c r="B84" s="26" t="s">
        <v>407</v>
      </c>
      <c r="C84" s="24" t="s">
        <v>254</v>
      </c>
      <c r="D84" s="25" t="s">
        <v>387</v>
      </c>
    </row>
    <row r="85" spans="1:4" ht="31.2" x14ac:dyDescent="0.3">
      <c r="A85" s="26" t="s">
        <v>223</v>
      </c>
      <c r="B85" s="26" t="s">
        <v>408</v>
      </c>
      <c r="C85" s="24" t="s">
        <v>254</v>
      </c>
      <c r="D85" s="25" t="s">
        <v>387</v>
      </c>
    </row>
    <row r="86" spans="1:4" ht="31.2" x14ac:dyDescent="0.3">
      <c r="A86" s="26" t="s">
        <v>224</v>
      </c>
      <c r="B86" s="26" t="s">
        <v>409</v>
      </c>
      <c r="C86" s="24" t="s">
        <v>254</v>
      </c>
      <c r="D86" s="25" t="s">
        <v>387</v>
      </c>
    </row>
    <row r="87" spans="1:4" ht="31.2" x14ac:dyDescent="0.3">
      <c r="A87" s="26" t="s">
        <v>225</v>
      </c>
      <c r="B87" s="26" t="s">
        <v>410</v>
      </c>
      <c r="C87" s="24" t="s">
        <v>254</v>
      </c>
      <c r="D87" s="25" t="s">
        <v>387</v>
      </c>
    </row>
    <row r="88" spans="1:4" ht="31.2" x14ac:dyDescent="0.3">
      <c r="A88" s="26" t="s">
        <v>226</v>
      </c>
      <c r="B88" s="26" t="s">
        <v>411</v>
      </c>
      <c r="C88" s="24" t="s">
        <v>254</v>
      </c>
      <c r="D88" s="25" t="s">
        <v>387</v>
      </c>
    </row>
    <row r="89" spans="1:4" ht="31.2" x14ac:dyDescent="0.3">
      <c r="A89" s="26" t="s">
        <v>227</v>
      </c>
      <c r="B89" s="26" t="s">
        <v>412</v>
      </c>
      <c r="C89" s="24" t="s">
        <v>254</v>
      </c>
      <c r="D89" s="25" t="s">
        <v>387</v>
      </c>
    </row>
    <row r="90" spans="1:4" ht="31.2" x14ac:dyDescent="0.3">
      <c r="A90" s="26" t="s">
        <v>228</v>
      </c>
      <c r="B90" s="26" t="s">
        <v>413</v>
      </c>
      <c r="C90" s="24" t="s">
        <v>254</v>
      </c>
      <c r="D90" s="25" t="s">
        <v>387</v>
      </c>
    </row>
    <row r="91" spans="1:4" ht="31.2" x14ac:dyDescent="0.3">
      <c r="A91" s="26" t="s">
        <v>229</v>
      </c>
      <c r="B91" s="26" t="s">
        <v>414</v>
      </c>
      <c r="C91" s="24" t="s">
        <v>255</v>
      </c>
      <c r="D91" s="25" t="s">
        <v>388</v>
      </c>
    </row>
    <row r="92" spans="1:4" ht="31.2" x14ac:dyDescent="0.3">
      <c r="A92" s="26" t="s">
        <v>230</v>
      </c>
      <c r="B92" s="26" t="s">
        <v>415</v>
      </c>
      <c r="C92" s="24" t="s">
        <v>255</v>
      </c>
      <c r="D92" s="25" t="s">
        <v>388</v>
      </c>
    </row>
    <row r="93" spans="1:4" ht="31.2" x14ac:dyDescent="0.3">
      <c r="A93" s="26" t="s">
        <v>231</v>
      </c>
      <c r="B93" s="26" t="s">
        <v>416</v>
      </c>
      <c r="C93" s="24" t="s">
        <v>255</v>
      </c>
      <c r="D93" s="25" t="s">
        <v>388</v>
      </c>
    </row>
    <row r="94" spans="1:4" ht="31.2" x14ac:dyDescent="0.3">
      <c r="A94" s="26" t="s">
        <v>232</v>
      </c>
      <c r="B94" s="26" t="s">
        <v>417</v>
      </c>
      <c r="C94" s="24" t="s">
        <v>255</v>
      </c>
      <c r="D94" s="25" t="s">
        <v>388</v>
      </c>
    </row>
    <row r="95" spans="1:4" ht="31.2" x14ac:dyDescent="0.3">
      <c r="A95" s="26" t="s">
        <v>233</v>
      </c>
      <c r="B95" s="26" t="s">
        <v>418</v>
      </c>
      <c r="C95" s="24" t="s">
        <v>255</v>
      </c>
      <c r="D95" s="25" t="s">
        <v>388</v>
      </c>
    </row>
    <row r="96" spans="1:4" ht="31.2" x14ac:dyDescent="0.3">
      <c r="A96" s="26" t="s">
        <v>234</v>
      </c>
      <c r="B96" s="26" t="s">
        <v>419</v>
      </c>
      <c r="C96" s="24" t="s">
        <v>255</v>
      </c>
      <c r="D96" s="25" t="s">
        <v>388</v>
      </c>
    </row>
    <row r="97" spans="1:4" ht="31.2" x14ac:dyDescent="0.3">
      <c r="A97" s="26" t="s">
        <v>235</v>
      </c>
      <c r="B97" s="26" t="s">
        <v>420</v>
      </c>
      <c r="C97" s="24" t="s">
        <v>255</v>
      </c>
      <c r="D97" s="25" t="s">
        <v>388</v>
      </c>
    </row>
    <row r="98" spans="1:4" ht="31.2" x14ac:dyDescent="0.3">
      <c r="A98" s="26" t="s">
        <v>236</v>
      </c>
      <c r="B98" s="26" t="s">
        <v>421</v>
      </c>
      <c r="C98" s="24" t="s">
        <v>255</v>
      </c>
      <c r="D98" s="25" t="s">
        <v>388</v>
      </c>
    </row>
    <row r="99" spans="1:4" ht="31.2" x14ac:dyDescent="0.3">
      <c r="A99" s="26" t="s">
        <v>237</v>
      </c>
      <c r="B99" s="26" t="s">
        <v>422</v>
      </c>
      <c r="C99" s="24" t="s">
        <v>255</v>
      </c>
      <c r="D99" s="25" t="s">
        <v>388</v>
      </c>
    </row>
    <row r="100" spans="1:4" ht="31.2" x14ac:dyDescent="0.3">
      <c r="A100" s="26" t="s">
        <v>238</v>
      </c>
      <c r="B100" s="26" t="s">
        <v>423</v>
      </c>
      <c r="C100" s="24" t="s">
        <v>255</v>
      </c>
      <c r="D100" s="25" t="s">
        <v>388</v>
      </c>
    </row>
    <row r="101" spans="1:4" ht="31.2" x14ac:dyDescent="0.3">
      <c r="A101" s="26" t="s">
        <v>239</v>
      </c>
      <c r="B101" s="26" t="s">
        <v>424</v>
      </c>
      <c r="C101" s="24" t="s">
        <v>255</v>
      </c>
      <c r="D101" s="25" t="s">
        <v>388</v>
      </c>
    </row>
    <row r="102" spans="1:4" ht="31.2" x14ac:dyDescent="0.3">
      <c r="A102" s="26" t="s">
        <v>240</v>
      </c>
      <c r="B102" s="26" t="s">
        <v>425</v>
      </c>
      <c r="C102" s="24" t="s">
        <v>255</v>
      </c>
      <c r="D102" s="25" t="s">
        <v>388</v>
      </c>
    </row>
    <row r="103" spans="1:4" ht="31.2" x14ac:dyDescent="0.3">
      <c r="A103" s="26" t="s">
        <v>241</v>
      </c>
      <c r="B103" s="26" t="s">
        <v>426</v>
      </c>
      <c r="C103" s="24" t="s">
        <v>256</v>
      </c>
      <c r="D103" s="25" t="s">
        <v>389</v>
      </c>
    </row>
    <row r="104" spans="1:4" ht="31.2" x14ac:dyDescent="0.3">
      <c r="A104" s="26" t="s">
        <v>242</v>
      </c>
      <c r="B104" s="26" t="s">
        <v>427</v>
      </c>
      <c r="C104" s="24" t="s">
        <v>256</v>
      </c>
      <c r="D104" s="25" t="s">
        <v>389</v>
      </c>
    </row>
    <row r="105" spans="1:4" ht="31.2" x14ac:dyDescent="0.3">
      <c r="A105" s="26" t="s">
        <v>243</v>
      </c>
      <c r="B105" s="26" t="s">
        <v>428</v>
      </c>
      <c r="C105" s="24" t="s">
        <v>256</v>
      </c>
      <c r="D105" s="25" t="s">
        <v>389</v>
      </c>
    </row>
    <row r="106" spans="1:4" ht="31.2" x14ac:dyDescent="0.3">
      <c r="A106" s="26" t="s">
        <v>244</v>
      </c>
      <c r="B106" s="26" t="s">
        <v>429</v>
      </c>
      <c r="C106" s="24" t="s">
        <v>256</v>
      </c>
      <c r="D106" s="25" t="s">
        <v>389</v>
      </c>
    </row>
    <row r="107" spans="1:4" ht="31.2" x14ac:dyDescent="0.3">
      <c r="A107" s="26" t="s">
        <v>245</v>
      </c>
      <c r="B107" s="26" t="s">
        <v>430</v>
      </c>
      <c r="C107" s="24" t="s">
        <v>256</v>
      </c>
      <c r="D107" s="25" t="s">
        <v>389</v>
      </c>
    </row>
    <row r="108" spans="1:4" ht="31.2" x14ac:dyDescent="0.3">
      <c r="A108" s="26" t="s">
        <v>246</v>
      </c>
      <c r="B108" s="26" t="s">
        <v>431</v>
      </c>
      <c r="C108" s="24" t="s">
        <v>256</v>
      </c>
      <c r="D108" s="25" t="s">
        <v>389</v>
      </c>
    </row>
    <row r="109" spans="1:4" ht="31.2" x14ac:dyDescent="0.3">
      <c r="A109" s="26" t="s">
        <v>247</v>
      </c>
      <c r="B109" s="26" t="s">
        <v>432</v>
      </c>
      <c r="C109" s="24" t="s">
        <v>256</v>
      </c>
      <c r="D109" s="25" t="s">
        <v>389</v>
      </c>
    </row>
    <row r="110" spans="1:4" ht="31.2" x14ac:dyDescent="0.3">
      <c r="A110" s="26" t="s">
        <v>248</v>
      </c>
      <c r="B110" s="26" t="s">
        <v>433</v>
      </c>
      <c r="C110" s="24" t="s">
        <v>256</v>
      </c>
      <c r="D110" s="25" t="s">
        <v>389</v>
      </c>
    </row>
    <row r="111" spans="1:4" ht="31.2" x14ac:dyDescent="0.3">
      <c r="A111" s="26" t="s">
        <v>249</v>
      </c>
      <c r="B111" s="26" t="s">
        <v>434</v>
      </c>
      <c r="C111" s="24" t="s">
        <v>256</v>
      </c>
      <c r="D111" s="25" t="s">
        <v>389</v>
      </c>
    </row>
    <row r="112" spans="1:4" ht="31.2" x14ac:dyDescent="0.3">
      <c r="A112" s="26" t="s">
        <v>250</v>
      </c>
      <c r="B112" s="26" t="s">
        <v>435</v>
      </c>
      <c r="C112" s="24" t="s">
        <v>256</v>
      </c>
      <c r="D112" s="25" t="s">
        <v>389</v>
      </c>
    </row>
    <row r="113" spans="1:4" ht="31.2" x14ac:dyDescent="0.3">
      <c r="A113" s="26" t="s">
        <v>251</v>
      </c>
      <c r="B113" s="26" t="s">
        <v>436</v>
      </c>
      <c r="C113" s="24" t="s">
        <v>256</v>
      </c>
      <c r="D113" s="25" t="s">
        <v>389</v>
      </c>
    </row>
    <row r="114" spans="1:4" ht="31.2" x14ac:dyDescent="0.3">
      <c r="A114" s="26" t="s">
        <v>252</v>
      </c>
      <c r="B114" s="26" t="s">
        <v>437</v>
      </c>
      <c r="C114" s="24" t="s">
        <v>256</v>
      </c>
      <c r="D114" s="25" t="s">
        <v>389</v>
      </c>
    </row>
    <row r="115" spans="1:4" ht="62.4" x14ac:dyDescent="0.3">
      <c r="A115" s="26" t="s">
        <v>257</v>
      </c>
      <c r="B115" s="26" t="s">
        <v>378</v>
      </c>
      <c r="C115" s="24" t="s">
        <v>155</v>
      </c>
      <c r="D115" s="25" t="s">
        <v>382</v>
      </c>
    </row>
    <row r="116" spans="1:4" ht="78" x14ac:dyDescent="0.3">
      <c r="A116" s="26" t="s">
        <v>258</v>
      </c>
      <c r="B116" s="26" t="s">
        <v>379</v>
      </c>
      <c r="C116" s="24" t="s">
        <v>155</v>
      </c>
      <c r="D116" s="25" t="s">
        <v>383</v>
      </c>
    </row>
    <row r="117" spans="1:4" ht="46.8" x14ac:dyDescent="0.3">
      <c r="A117" s="26" t="s">
        <v>259</v>
      </c>
      <c r="B117" s="26" t="s">
        <v>380</v>
      </c>
      <c r="C117" s="24" t="s">
        <v>155</v>
      </c>
      <c r="D117" s="25" t="s">
        <v>384</v>
      </c>
    </row>
    <row r="118" spans="1:4" ht="63" thickBot="1" x14ac:dyDescent="0.35">
      <c r="A118" s="27" t="s">
        <v>260</v>
      </c>
      <c r="B118" s="27" t="s">
        <v>381</v>
      </c>
      <c r="C118" s="28" t="s">
        <v>155</v>
      </c>
      <c r="D118" s="29" t="s">
        <v>385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st of Tables</vt:lpstr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hed, Amit</dc:creator>
  <cp:lastModifiedBy>Eshed, Amit</cp:lastModifiedBy>
  <dcterms:created xsi:type="dcterms:W3CDTF">2025-01-25T20:28:41Z</dcterms:created>
  <dcterms:modified xsi:type="dcterms:W3CDTF">2025-08-18T19:44:04Z</dcterms:modified>
</cp:coreProperties>
</file>